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heatmap_AS_ii_cass_all.data" sheetId="1" r:id="rId1"/>
  </sheets>
  <calcPr calcId="145621" calcOnSave="0"/>
</workbook>
</file>

<file path=xl/calcChain.xml><?xml version="1.0" encoding="utf-8"?>
<calcChain xmlns="http://schemas.openxmlformats.org/spreadsheetml/2006/main">
  <c r="K6" i="1" l="1"/>
  <c r="L4" i="1" s="1"/>
  <c r="G287" i="1"/>
  <c r="G92" i="1"/>
  <c r="G286" i="1"/>
  <c r="G91" i="1"/>
  <c r="G285" i="1"/>
  <c r="G284" i="1"/>
  <c r="G283" i="1"/>
  <c r="G282" i="1"/>
  <c r="G281" i="1"/>
  <c r="G90" i="1"/>
  <c r="G280" i="1"/>
  <c r="G279" i="1"/>
  <c r="G278" i="1"/>
  <c r="G277" i="1"/>
  <c r="G89" i="1"/>
  <c r="G88" i="1"/>
  <c r="G276" i="1"/>
  <c r="G275" i="1"/>
  <c r="G274" i="1"/>
  <c r="G273" i="1"/>
  <c r="G272" i="1"/>
  <c r="G271" i="1"/>
  <c r="G270" i="1"/>
  <c r="G87" i="1"/>
  <c r="G269" i="1"/>
  <c r="G86" i="1"/>
  <c r="G268" i="1"/>
  <c r="G85" i="1"/>
  <c r="G84" i="1"/>
  <c r="G83" i="1"/>
  <c r="G267" i="1"/>
  <c r="G266" i="1"/>
  <c r="G82" i="1"/>
  <c r="G81" i="1"/>
  <c r="G265" i="1"/>
  <c r="G264" i="1"/>
  <c r="G263" i="1"/>
  <c r="G80" i="1"/>
  <c r="G79" i="1"/>
  <c r="G262" i="1"/>
  <c r="G261" i="1"/>
  <c r="G260" i="1"/>
  <c r="G78" i="1"/>
  <c r="G77" i="1"/>
  <c r="G76" i="1"/>
  <c r="G259" i="1"/>
  <c r="G258" i="1"/>
  <c r="G75" i="1"/>
  <c r="G257" i="1"/>
  <c r="G256" i="1"/>
  <c r="G74" i="1"/>
  <c r="G255" i="1"/>
  <c r="G254" i="1"/>
  <c r="G253" i="1"/>
  <c r="G252" i="1"/>
  <c r="G73" i="1"/>
  <c r="G72" i="1"/>
  <c r="G71" i="1"/>
  <c r="G70" i="1"/>
  <c r="G251" i="1"/>
  <c r="G250" i="1"/>
  <c r="G69" i="1"/>
  <c r="G249" i="1"/>
  <c r="G248" i="1"/>
  <c r="G68" i="1"/>
  <c r="G67" i="1"/>
  <c r="G66" i="1"/>
  <c r="G247" i="1"/>
  <c r="G246" i="1"/>
  <c r="G245" i="1"/>
  <c r="G244" i="1"/>
  <c r="G243" i="1"/>
  <c r="G65" i="1"/>
  <c r="G64" i="1"/>
  <c r="G242" i="1"/>
  <c r="G63" i="1"/>
  <c r="G241" i="1"/>
  <c r="G240" i="1"/>
  <c r="G62" i="1"/>
  <c r="G239" i="1"/>
  <c r="G61" i="1"/>
  <c r="G238" i="1"/>
  <c r="G60" i="1"/>
  <c r="G59" i="1"/>
  <c r="G58" i="1"/>
  <c r="G237" i="1"/>
  <c r="G57" i="1"/>
  <c r="G236" i="1"/>
  <c r="G235" i="1"/>
  <c r="G56" i="1"/>
  <c r="G234" i="1"/>
  <c r="G233" i="1"/>
  <c r="G232" i="1"/>
  <c r="G231" i="1"/>
  <c r="G230" i="1"/>
  <c r="G229" i="1"/>
  <c r="G228" i="1"/>
  <c r="G227" i="1"/>
  <c r="G226" i="1"/>
  <c r="G225" i="1"/>
  <c r="G55" i="1"/>
  <c r="G54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53" i="1"/>
  <c r="G52" i="1"/>
  <c r="G199" i="1"/>
  <c r="G198" i="1"/>
  <c r="G197" i="1"/>
  <c r="G196" i="1"/>
  <c r="G195" i="1"/>
  <c r="G51" i="1"/>
  <c r="G50" i="1"/>
  <c r="G194" i="1"/>
  <c r="G193" i="1"/>
  <c r="G192" i="1"/>
  <c r="G49" i="1"/>
  <c r="G191" i="1"/>
  <c r="G190" i="1"/>
  <c r="G189" i="1"/>
  <c r="G188" i="1"/>
  <c r="G48" i="1"/>
  <c r="G187" i="1"/>
  <c r="G47" i="1"/>
  <c r="G186" i="1"/>
  <c r="G46" i="1"/>
  <c r="G185" i="1"/>
  <c r="G45" i="1"/>
  <c r="G184" i="1"/>
  <c r="G44" i="1"/>
  <c r="G43" i="1"/>
  <c r="G42" i="1"/>
  <c r="G183" i="1"/>
  <c r="G182" i="1"/>
  <c r="G181" i="1"/>
  <c r="G180" i="1"/>
  <c r="G179" i="1"/>
  <c r="G178" i="1"/>
  <c r="G41" i="1"/>
  <c r="G177" i="1"/>
  <c r="G176" i="1"/>
  <c r="G175" i="1"/>
  <c r="G174" i="1"/>
  <c r="G40" i="1"/>
  <c r="G39" i="1"/>
  <c r="G38" i="1"/>
  <c r="G173" i="1"/>
  <c r="G172" i="1"/>
  <c r="G171" i="1"/>
  <c r="G170" i="1"/>
  <c r="G169" i="1"/>
  <c r="G168" i="1"/>
  <c r="G167" i="1"/>
  <c r="G166" i="1"/>
  <c r="G37" i="1"/>
  <c r="G165" i="1"/>
  <c r="G164" i="1"/>
  <c r="G163" i="1"/>
  <c r="G36" i="1"/>
  <c r="G35" i="1"/>
  <c r="G162" i="1"/>
  <c r="G161" i="1"/>
  <c r="G160" i="1"/>
  <c r="G34" i="1"/>
  <c r="G33" i="1"/>
  <c r="G159" i="1"/>
  <c r="G32" i="1"/>
  <c r="G158" i="1"/>
  <c r="G31" i="1"/>
  <c r="G157" i="1"/>
  <c r="G156" i="1"/>
  <c r="G155" i="1"/>
  <c r="G154" i="1"/>
  <c r="G30" i="1"/>
  <c r="G29" i="1"/>
  <c r="G153" i="1"/>
  <c r="G28" i="1"/>
  <c r="G27" i="1"/>
  <c r="G26" i="1"/>
  <c r="G25" i="1"/>
  <c r="G152" i="1"/>
  <c r="G24" i="1"/>
  <c r="G151" i="1"/>
  <c r="G150" i="1"/>
  <c r="G149" i="1"/>
  <c r="G148" i="1"/>
  <c r="G147" i="1"/>
  <c r="G146" i="1"/>
  <c r="G23" i="1"/>
  <c r="G145" i="1"/>
  <c r="G144" i="1"/>
  <c r="G143" i="1"/>
  <c r="G142" i="1"/>
  <c r="G141" i="1"/>
  <c r="G140" i="1"/>
  <c r="G139" i="1"/>
  <c r="G22" i="1"/>
  <c r="G21" i="1"/>
  <c r="G20" i="1"/>
  <c r="G19" i="1"/>
  <c r="G138" i="1"/>
  <c r="G137" i="1"/>
  <c r="G136" i="1"/>
  <c r="G18" i="1"/>
  <c r="G135" i="1"/>
  <c r="G134" i="1"/>
  <c r="G17" i="1"/>
  <c r="G133" i="1"/>
  <c r="G16" i="1"/>
  <c r="G132" i="1"/>
  <c r="G15" i="1"/>
  <c r="G14" i="1"/>
  <c r="G131" i="1"/>
  <c r="G130" i="1"/>
  <c r="G129" i="1"/>
  <c r="G128" i="1"/>
  <c r="G127" i="1"/>
  <c r="G13" i="1"/>
  <c r="G126" i="1"/>
  <c r="G12" i="1"/>
  <c r="G125" i="1"/>
  <c r="G124" i="1"/>
  <c r="G11" i="1"/>
  <c r="G123" i="1"/>
  <c r="G10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" i="1"/>
  <c r="G98" i="1"/>
  <c r="G8" i="1"/>
  <c r="G97" i="1"/>
  <c r="G96" i="1"/>
  <c r="G95" i="1"/>
  <c r="G94" i="1"/>
  <c r="G93" i="1"/>
  <c r="G7" i="1"/>
  <c r="G6" i="1"/>
  <c r="G5" i="1"/>
  <c r="G4" i="1"/>
  <c r="F287" i="1"/>
  <c r="F92" i="1"/>
  <c r="F286" i="1"/>
  <c r="F91" i="1"/>
  <c r="F285" i="1"/>
  <c r="F284" i="1"/>
  <c r="F283" i="1"/>
  <c r="F282" i="1"/>
  <c r="F281" i="1"/>
  <c r="F90" i="1"/>
  <c r="F280" i="1"/>
  <c r="F279" i="1"/>
  <c r="F278" i="1"/>
  <c r="F277" i="1"/>
  <c r="F89" i="1"/>
  <c r="F88" i="1"/>
  <c r="F276" i="1"/>
  <c r="F275" i="1"/>
  <c r="F274" i="1"/>
  <c r="F273" i="1"/>
  <c r="F272" i="1"/>
  <c r="F271" i="1"/>
  <c r="F270" i="1"/>
  <c r="F87" i="1"/>
  <c r="F269" i="1"/>
  <c r="F86" i="1"/>
  <c r="F268" i="1"/>
  <c r="F85" i="1"/>
  <c r="F84" i="1"/>
  <c r="F83" i="1"/>
  <c r="F267" i="1"/>
  <c r="F266" i="1"/>
  <c r="F82" i="1"/>
  <c r="F81" i="1"/>
  <c r="F265" i="1"/>
  <c r="F264" i="1"/>
  <c r="F263" i="1"/>
  <c r="F80" i="1"/>
  <c r="F79" i="1"/>
  <c r="F262" i="1"/>
  <c r="F261" i="1"/>
  <c r="F260" i="1"/>
  <c r="F78" i="1"/>
  <c r="F77" i="1"/>
  <c r="F76" i="1"/>
  <c r="F259" i="1"/>
  <c r="F258" i="1"/>
  <c r="F75" i="1"/>
  <c r="F257" i="1"/>
  <c r="F256" i="1"/>
  <c r="F74" i="1"/>
  <c r="F255" i="1"/>
  <c r="F254" i="1"/>
  <c r="F253" i="1"/>
  <c r="F252" i="1"/>
  <c r="F73" i="1"/>
  <c r="F72" i="1"/>
  <c r="F71" i="1"/>
  <c r="F70" i="1"/>
  <c r="F251" i="1"/>
  <c r="F250" i="1"/>
  <c r="F69" i="1"/>
  <c r="F249" i="1"/>
  <c r="F248" i="1"/>
  <c r="F68" i="1"/>
  <c r="F67" i="1"/>
  <c r="F66" i="1"/>
  <c r="F247" i="1"/>
  <c r="F246" i="1"/>
  <c r="F245" i="1"/>
  <c r="F244" i="1"/>
  <c r="F243" i="1"/>
  <c r="F65" i="1"/>
  <c r="F64" i="1"/>
  <c r="F242" i="1"/>
  <c r="F63" i="1"/>
  <c r="F241" i="1"/>
  <c r="F240" i="1"/>
  <c r="F62" i="1"/>
  <c r="F239" i="1"/>
  <c r="F61" i="1"/>
  <c r="F238" i="1"/>
  <c r="F60" i="1"/>
  <c r="F59" i="1"/>
  <c r="F58" i="1"/>
  <c r="F237" i="1"/>
  <c r="F57" i="1"/>
  <c r="F236" i="1"/>
  <c r="F235" i="1"/>
  <c r="F56" i="1"/>
  <c r="F234" i="1"/>
  <c r="F233" i="1"/>
  <c r="F232" i="1"/>
  <c r="F231" i="1"/>
  <c r="F230" i="1"/>
  <c r="F229" i="1"/>
  <c r="F228" i="1"/>
  <c r="F227" i="1"/>
  <c r="F226" i="1"/>
  <c r="F225" i="1"/>
  <c r="F55" i="1"/>
  <c r="F54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53" i="1"/>
  <c r="F52" i="1"/>
  <c r="F199" i="1"/>
  <c r="F198" i="1"/>
  <c r="F197" i="1"/>
  <c r="F196" i="1"/>
  <c r="F195" i="1"/>
  <c r="F51" i="1"/>
  <c r="F50" i="1"/>
  <c r="F194" i="1"/>
  <c r="F193" i="1"/>
  <c r="F192" i="1"/>
  <c r="F49" i="1"/>
  <c r="F191" i="1"/>
  <c r="F190" i="1"/>
  <c r="F189" i="1"/>
  <c r="F188" i="1"/>
  <c r="F48" i="1"/>
  <c r="F187" i="1"/>
  <c r="F47" i="1"/>
  <c r="F186" i="1"/>
  <c r="F46" i="1"/>
  <c r="F185" i="1"/>
  <c r="F45" i="1"/>
  <c r="F184" i="1"/>
  <c r="F44" i="1"/>
  <c r="F43" i="1"/>
  <c r="F42" i="1"/>
  <c r="F183" i="1"/>
  <c r="F182" i="1"/>
  <c r="F181" i="1"/>
  <c r="F180" i="1"/>
  <c r="F179" i="1"/>
  <c r="F178" i="1"/>
  <c r="F41" i="1"/>
  <c r="F177" i="1"/>
  <c r="F176" i="1"/>
  <c r="F175" i="1"/>
  <c r="F174" i="1"/>
  <c r="F40" i="1"/>
  <c r="F39" i="1"/>
  <c r="F38" i="1"/>
  <c r="F173" i="1"/>
  <c r="F172" i="1"/>
  <c r="F171" i="1"/>
  <c r="F170" i="1"/>
  <c r="F169" i="1"/>
  <c r="F168" i="1"/>
  <c r="F167" i="1"/>
  <c r="F166" i="1"/>
  <c r="F37" i="1"/>
  <c r="F165" i="1"/>
  <c r="F164" i="1"/>
  <c r="F163" i="1"/>
  <c r="F36" i="1"/>
  <c r="F35" i="1"/>
  <c r="F162" i="1"/>
  <c r="F161" i="1"/>
  <c r="F160" i="1"/>
  <c r="F34" i="1"/>
  <c r="F33" i="1"/>
  <c r="F159" i="1"/>
  <c r="F32" i="1"/>
  <c r="F158" i="1"/>
  <c r="F31" i="1"/>
  <c r="F157" i="1"/>
  <c r="F156" i="1"/>
  <c r="F155" i="1"/>
  <c r="F154" i="1"/>
  <c r="F30" i="1"/>
  <c r="F29" i="1"/>
  <c r="F153" i="1"/>
  <c r="F28" i="1"/>
  <c r="F27" i="1"/>
  <c r="F26" i="1"/>
  <c r="F25" i="1"/>
  <c r="F152" i="1"/>
  <c r="F24" i="1"/>
  <c r="F151" i="1"/>
  <c r="F150" i="1"/>
  <c r="F149" i="1"/>
  <c r="F148" i="1"/>
  <c r="F147" i="1"/>
  <c r="F146" i="1"/>
  <c r="F23" i="1"/>
  <c r="F145" i="1"/>
  <c r="F144" i="1"/>
  <c r="F143" i="1"/>
  <c r="F142" i="1"/>
  <c r="F141" i="1"/>
  <c r="F140" i="1"/>
  <c r="F139" i="1"/>
  <c r="F22" i="1"/>
  <c r="F21" i="1"/>
  <c r="F20" i="1"/>
  <c r="F19" i="1"/>
  <c r="F138" i="1"/>
  <c r="F137" i="1"/>
  <c r="F136" i="1"/>
  <c r="F18" i="1"/>
  <c r="F135" i="1"/>
  <c r="F134" i="1"/>
  <c r="F17" i="1"/>
  <c r="F133" i="1"/>
  <c r="F16" i="1"/>
  <c r="F132" i="1"/>
  <c r="F15" i="1"/>
  <c r="F14" i="1"/>
  <c r="F131" i="1"/>
  <c r="F130" i="1"/>
  <c r="F129" i="1"/>
  <c r="F128" i="1"/>
  <c r="F127" i="1"/>
  <c r="F13" i="1"/>
  <c r="F126" i="1"/>
  <c r="F12" i="1"/>
  <c r="F125" i="1"/>
  <c r="F124" i="1"/>
  <c r="F11" i="1"/>
  <c r="F123" i="1"/>
  <c r="F10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" i="1"/>
  <c r="F98" i="1"/>
  <c r="F8" i="1"/>
  <c r="F97" i="1"/>
  <c r="F96" i="1"/>
  <c r="F95" i="1"/>
  <c r="F94" i="1"/>
  <c r="F93" i="1"/>
  <c r="F7" i="1"/>
  <c r="F6" i="1"/>
  <c r="F5" i="1"/>
  <c r="F4" i="1"/>
  <c r="L5" i="1" l="1"/>
</calcChain>
</file>

<file path=xl/sharedStrings.xml><?xml version="1.0" encoding="utf-8"?>
<sst xmlns="http://schemas.openxmlformats.org/spreadsheetml/2006/main" count="585" uniqueCount="245">
  <si>
    <t>WT</t>
  </si>
  <si>
    <t>Rescue?</t>
  </si>
  <si>
    <t>Dock10</t>
  </si>
  <si>
    <t>Ppfibp1</t>
  </si>
  <si>
    <t>Dlg2</t>
  </si>
  <si>
    <t>Tor1aip1</t>
  </si>
  <si>
    <t>Mgat1</t>
  </si>
  <si>
    <t>Pcbp3</t>
  </si>
  <si>
    <t>Syt6</t>
  </si>
  <si>
    <t>Dgkb</t>
  </si>
  <si>
    <t>Acvr2a</t>
  </si>
  <si>
    <t>Mtmr1</t>
  </si>
  <si>
    <t>Cdk4</t>
  </si>
  <si>
    <t>Mtf2</t>
  </si>
  <si>
    <t>Nrxn2</t>
  </si>
  <si>
    <t>Golga1</t>
  </si>
  <si>
    <t>Cask</t>
  </si>
  <si>
    <t>Ybx1</t>
  </si>
  <si>
    <t>Unkl</t>
  </si>
  <si>
    <t>Nrxn3</t>
  </si>
  <si>
    <t>Erc2</t>
  </si>
  <si>
    <t>Trp53bp1</t>
  </si>
  <si>
    <t>Synpo</t>
  </si>
  <si>
    <t>Nnat</t>
  </si>
  <si>
    <t>Lmbr1</t>
  </si>
  <si>
    <t>Rnf114</t>
  </si>
  <si>
    <t>Nin</t>
  </si>
  <si>
    <t>Ext2</t>
  </si>
  <si>
    <t>Mettl23</t>
  </si>
  <si>
    <t>Cadps</t>
  </si>
  <si>
    <t>Numb</t>
  </si>
  <si>
    <t>Gria2</t>
  </si>
  <si>
    <t>Rps24</t>
  </si>
  <si>
    <t>Uhrf1bp1l</t>
  </si>
  <si>
    <t>Slc4a4</t>
  </si>
  <si>
    <t>Ppp1r12a</t>
  </si>
  <si>
    <t>Tom1l2</t>
  </si>
  <si>
    <t>Map4</t>
  </si>
  <si>
    <t>Ttc3</t>
  </si>
  <si>
    <t>Kcnc2</t>
  </si>
  <si>
    <t>Adcyap1r1</t>
  </si>
  <si>
    <t>Nt5c2</t>
  </si>
  <si>
    <t>Cadm1</t>
  </si>
  <si>
    <t>Max</t>
  </si>
  <si>
    <t>Camk2g</t>
  </si>
  <si>
    <t>Neurl4</t>
  </si>
  <si>
    <t>Bin1</t>
  </si>
  <si>
    <t>Wdr37</t>
  </si>
  <si>
    <t>Rian</t>
  </si>
  <si>
    <t>Kcnd3</t>
  </si>
  <si>
    <t>Arl6</t>
  </si>
  <si>
    <t>Sbf1</t>
  </si>
  <si>
    <t>Rab28</t>
  </si>
  <si>
    <t>Pdp1</t>
  </si>
  <si>
    <t>Fam49b</t>
  </si>
  <si>
    <t>Csgalnact1</t>
  </si>
  <si>
    <t>Nrxn1</t>
  </si>
  <si>
    <t>Clasp2</t>
  </si>
  <si>
    <t>Trank1</t>
  </si>
  <si>
    <t>Fbxo34</t>
  </si>
  <si>
    <t>Papss1</t>
  </si>
  <si>
    <t>Kidins220</t>
  </si>
  <si>
    <t>Morf4l2</t>
  </si>
  <si>
    <t>Stoml1</t>
  </si>
  <si>
    <t>Clstn1</t>
  </si>
  <si>
    <t>Zfp266</t>
  </si>
  <si>
    <t>Tbc1d19</t>
  </si>
  <si>
    <t>Ndrg2</t>
  </si>
  <si>
    <t>Chl1</t>
  </si>
  <si>
    <t>Ppp3cb</t>
  </si>
  <si>
    <t>Tmem222</t>
  </si>
  <si>
    <t>Aplp2</t>
  </si>
  <si>
    <t>Rnf13</t>
  </si>
  <si>
    <t>Gria3</t>
  </si>
  <si>
    <t>Dpf1</t>
  </si>
  <si>
    <t>Add1</t>
  </si>
  <si>
    <t>Ctnna2</t>
  </si>
  <si>
    <t>Cltc</t>
  </si>
  <si>
    <t>Flywch1</t>
  </si>
  <si>
    <t>Ank2</t>
  </si>
  <si>
    <t>Rims2</t>
  </si>
  <si>
    <t>Zfp869</t>
  </si>
  <si>
    <t>Slc4a10</t>
  </si>
  <si>
    <t>Prepl</t>
  </si>
  <si>
    <t>Cacnb4</t>
  </si>
  <si>
    <t>Sptan1</t>
  </si>
  <si>
    <t>Setd3</t>
  </si>
  <si>
    <t>Fam179b</t>
  </si>
  <si>
    <t>Dcun1d4</t>
  </si>
  <si>
    <t>Nrsn1</t>
  </si>
  <si>
    <t>Kif1a</t>
  </si>
  <si>
    <t>Fkbp1a</t>
  </si>
  <si>
    <t>Vopp1</t>
  </si>
  <si>
    <t>Shisa7</t>
  </si>
  <si>
    <t>Fam107a</t>
  </si>
  <si>
    <t>Robo2</t>
  </si>
  <si>
    <t>Gpm6b</t>
  </si>
  <si>
    <t>Ncdn</t>
  </si>
  <si>
    <t>Ankrd12</t>
  </si>
  <si>
    <t>Armcx1</t>
  </si>
  <si>
    <t>Ttyh1</t>
  </si>
  <si>
    <t>Hnrnpc</t>
  </si>
  <si>
    <t>Cadps2</t>
  </si>
  <si>
    <t>Bsg</t>
  </si>
  <si>
    <t>App</t>
  </si>
  <si>
    <t>Eif3k</t>
  </si>
  <si>
    <t>Sf3b1</t>
  </si>
  <si>
    <t>Klc1</t>
  </si>
  <si>
    <t>Ssbp4</t>
  </si>
  <si>
    <t>Prnp</t>
  </si>
  <si>
    <t>Rtn3</t>
  </si>
  <si>
    <t>Scnm1</t>
  </si>
  <si>
    <t>Myt1l</t>
  </si>
  <si>
    <t>Tusc3</t>
  </si>
  <si>
    <t>Eif4a2</t>
  </si>
  <si>
    <t>Slc12a6</t>
  </si>
  <si>
    <t>Clcn3</t>
  </si>
  <si>
    <t>Magi1</t>
  </si>
  <si>
    <t>Clta</t>
  </si>
  <si>
    <t>Dctn6</t>
  </si>
  <si>
    <t>Ppp3ca</t>
  </si>
  <si>
    <t>Matk</t>
  </si>
  <si>
    <t>Stxbp5l</t>
  </si>
  <si>
    <t>Cd47</t>
  </si>
  <si>
    <t>Mprip</t>
  </si>
  <si>
    <t>Prkar1a</t>
  </si>
  <si>
    <t>Abi2</t>
  </si>
  <si>
    <t>Grm5</t>
  </si>
  <si>
    <t>Gnb1</t>
  </si>
  <si>
    <t>Mff</t>
  </si>
  <si>
    <t>Anxa7</t>
  </si>
  <si>
    <t>Camk2b</t>
  </si>
  <si>
    <t>Atp2b1</t>
  </si>
  <si>
    <t>Zfp638</t>
  </si>
  <si>
    <t>Arpp21</t>
  </si>
  <si>
    <t>Caly</t>
  </si>
  <si>
    <t>Eif4h</t>
  </si>
  <si>
    <t>Kat5</t>
  </si>
  <si>
    <t>Dctn2</t>
  </si>
  <si>
    <t>Ypel3</t>
  </si>
  <si>
    <t>Atp5d</t>
  </si>
  <si>
    <t>Paip2</t>
  </si>
  <si>
    <t>Ift57</t>
  </si>
  <si>
    <t>Rpe</t>
  </si>
  <si>
    <t>Snap91</t>
  </si>
  <si>
    <t>Eef1d</t>
  </si>
  <si>
    <t>Tecr</t>
  </si>
  <si>
    <t>Son</t>
  </si>
  <si>
    <t>Rbm39</t>
  </si>
  <si>
    <t>Csnk1a1</t>
  </si>
  <si>
    <t>Atp8a1</t>
  </si>
  <si>
    <t>Csde1</t>
  </si>
  <si>
    <t>Sbf2</t>
  </si>
  <si>
    <t>Gabrg2</t>
  </si>
  <si>
    <t>Unc80</t>
  </si>
  <si>
    <t>Evl</t>
  </si>
  <si>
    <t>Sars</t>
  </si>
  <si>
    <t>Rpl17</t>
  </si>
  <si>
    <t>Dclk1</t>
  </si>
  <si>
    <t>Snrnp70</t>
  </si>
  <si>
    <t>6430573F11Rik</t>
  </si>
  <si>
    <t>Palm</t>
  </si>
  <si>
    <t>Prpf3</t>
  </si>
  <si>
    <t>Cltb</t>
  </si>
  <si>
    <t>Kcnip1</t>
  </si>
  <si>
    <t>Tmem57</t>
  </si>
  <si>
    <t>Zfp385b</t>
  </si>
  <si>
    <t>Fibp</t>
  </si>
  <si>
    <t>Ptprt</t>
  </si>
  <si>
    <t>G3bp2</t>
  </si>
  <si>
    <t>Dlg1</t>
  </si>
  <si>
    <t>Slc30a9</t>
  </si>
  <si>
    <t>Aftph</t>
  </si>
  <si>
    <t>Nckap1</t>
  </si>
  <si>
    <t>Oxr1</t>
  </si>
  <si>
    <t>Nptn</t>
  </si>
  <si>
    <t>Penk</t>
  </si>
  <si>
    <t>Kif1b</t>
  </si>
  <si>
    <t>Epb41l3</t>
  </si>
  <si>
    <t>Immt</t>
  </si>
  <si>
    <t>Alcam</t>
  </si>
  <si>
    <t>Aak1</t>
  </si>
  <si>
    <t>Tma7</t>
  </si>
  <si>
    <t>Eml2</t>
  </si>
  <si>
    <t>Kctd17</t>
  </si>
  <si>
    <t>Dnm1l</t>
  </si>
  <si>
    <t>Gphn</t>
  </si>
  <si>
    <t>Mag</t>
  </si>
  <si>
    <t>Limch1</t>
  </si>
  <si>
    <t>Eif2a</t>
  </si>
  <si>
    <t>Picalm</t>
  </si>
  <si>
    <t>Dtna</t>
  </si>
  <si>
    <t>Rgs7</t>
  </si>
  <si>
    <t>Usp47</t>
  </si>
  <si>
    <t>Tnk2</t>
  </si>
  <si>
    <t>Chd5</t>
  </si>
  <si>
    <t>Pla2g6</t>
  </si>
  <si>
    <t>Tor1aip2</t>
  </si>
  <si>
    <t>Pkp4</t>
  </si>
  <si>
    <t>Klhl13</t>
  </si>
  <si>
    <t>Dcun1d2</t>
  </si>
  <si>
    <t>Sgip1</t>
  </si>
  <si>
    <t>Ktn1</t>
  </si>
  <si>
    <t>Senp7</t>
  </si>
  <si>
    <t>Reps2</t>
  </si>
  <si>
    <t>Pdlim7</t>
  </si>
  <si>
    <t>Btbd9</t>
  </si>
  <si>
    <t>Cacna1d</t>
  </si>
  <si>
    <t>Dlgap1</t>
  </si>
  <si>
    <t>Edem3</t>
  </si>
  <si>
    <t>Dlg3</t>
  </si>
  <si>
    <t>R3hdm1</t>
  </si>
  <si>
    <t>Syt7</t>
  </si>
  <si>
    <t>Ndrg4</t>
  </si>
  <si>
    <t>Ddx39</t>
  </si>
  <si>
    <t>Prpf18</t>
  </si>
  <si>
    <t>Dync1i1</t>
  </si>
  <si>
    <t>Ica1</t>
  </si>
  <si>
    <t>Ubp1</t>
  </si>
  <si>
    <t>Nae1</t>
  </si>
  <si>
    <t>Epha5</t>
  </si>
  <si>
    <t>Mcf2l</t>
  </si>
  <si>
    <t>Ocel1</t>
  </si>
  <si>
    <t>Lime1</t>
  </si>
  <si>
    <t>Ncam1</t>
  </si>
  <si>
    <t>Sorbs1</t>
  </si>
  <si>
    <t>Dbn1</t>
  </si>
  <si>
    <t>Tnrc18</t>
  </si>
  <si>
    <t>Stx3</t>
  </si>
  <si>
    <t>Shisa9</t>
  </si>
  <si>
    <t>Kank1</t>
  </si>
  <si>
    <t>No</t>
  </si>
  <si>
    <t>Yes</t>
  </si>
  <si>
    <t>Total</t>
  </si>
  <si>
    <t>*Yes = TIA1+/- returns the P301S tau-induced change in exon incusion towards baseline (WT)</t>
  </si>
  <si>
    <t>**No = TIA1+/- further increases the P301S tau-induced change</t>
  </si>
  <si>
    <t>P301S TIA1+/+</t>
  </si>
  <si>
    <t>P301S TIA1+/-</t>
  </si>
  <si>
    <t>TIA1+/-</t>
  </si>
  <si>
    <t>Average exon inclusion indices for mRNA transcripts alternatively spliced in P301S TIA1+/+, P301S TIA1+/-, TIA1+/-, and WT cortex</t>
  </si>
  <si>
    <t>% Change PS19 (P301S TIA1+/+ : WT)</t>
  </si>
  <si>
    <t>% Change P301S TIA1+/- (P301S TIA1+/- : WT)</t>
  </si>
  <si>
    <t>Frequency</t>
  </si>
  <si>
    <t>% Rescue</t>
  </si>
  <si>
    <t>Transcrip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10" xfId="0" applyBorder="1"/>
    <xf numFmtId="164" fontId="0" fillId="0" borderId="10" xfId="0" applyNumberFormat="1" applyBorder="1"/>
    <xf numFmtId="0" fontId="18" fillId="0" borderId="0" xfId="0" applyFont="1" applyAlignment="1">
      <alignment horizontal="left" vertical="top" wrapText="1"/>
    </xf>
    <xf numFmtId="2" fontId="0" fillId="0" borderId="10" xfId="0" applyNumberFormat="1" applyBorder="1"/>
    <xf numFmtId="0" fontId="0" fillId="0" borderId="10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0" xfId="0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7"/>
  <sheetViews>
    <sheetView tabSelected="1" workbookViewId="0">
      <selection activeCell="E17" sqref="E17"/>
    </sheetView>
  </sheetViews>
  <sheetFormatPr defaultRowHeight="15" x14ac:dyDescent="0.25"/>
  <cols>
    <col min="1" max="5" width="17" customWidth="1"/>
    <col min="6" max="6" width="35.42578125" bestFit="1" customWidth="1"/>
    <col min="7" max="7" width="43.28515625" bestFit="1" customWidth="1"/>
    <col min="8" max="8" width="10" style="6" customWidth="1"/>
    <col min="9" max="9" width="12.140625" customWidth="1"/>
    <col min="11" max="11" width="10.28515625" bestFit="1" customWidth="1"/>
  </cols>
  <sheetData>
    <row r="1" spans="1:12" ht="18.75" customHeight="1" x14ac:dyDescent="0.25">
      <c r="A1" s="3" t="s">
        <v>239</v>
      </c>
      <c r="B1" s="3"/>
      <c r="C1" s="3"/>
      <c r="D1" s="3"/>
      <c r="E1" s="3"/>
      <c r="F1" s="3"/>
      <c r="G1" s="3"/>
      <c r="H1" s="3"/>
    </row>
    <row r="3" spans="1:12" x14ac:dyDescent="0.25">
      <c r="A3" s="1" t="s">
        <v>244</v>
      </c>
      <c r="B3" s="1" t="s">
        <v>236</v>
      </c>
      <c r="C3" s="1" t="s">
        <v>237</v>
      </c>
      <c r="D3" s="1" t="s">
        <v>238</v>
      </c>
      <c r="E3" s="1" t="s">
        <v>0</v>
      </c>
      <c r="F3" s="1" t="s">
        <v>240</v>
      </c>
      <c r="G3" s="1" t="s">
        <v>241</v>
      </c>
      <c r="H3" s="7" t="s">
        <v>1</v>
      </c>
      <c r="J3" s="1" t="s">
        <v>1</v>
      </c>
      <c r="K3" s="1" t="s">
        <v>242</v>
      </c>
      <c r="L3" s="1" t="s">
        <v>243</v>
      </c>
    </row>
    <row r="4" spans="1:12" x14ac:dyDescent="0.25">
      <c r="A4" s="1" t="s">
        <v>160</v>
      </c>
      <c r="B4" s="2">
        <v>5.9647433257391899E-2</v>
      </c>
      <c r="C4" s="2">
        <v>0.231188928781627</v>
      </c>
      <c r="D4" s="2">
        <v>0.30630784555281598</v>
      </c>
      <c r="E4" s="2">
        <v>1.8651507494018599E-3</v>
      </c>
      <c r="F4" s="4">
        <f>100*((B4-E4)/E4)</f>
        <v>3097.9952975125675</v>
      </c>
      <c r="G4" s="4">
        <f>100*((C4-E4)/E4)</f>
        <v>12295.187298172417</v>
      </c>
      <c r="H4" s="5" t="s">
        <v>231</v>
      </c>
      <c r="J4" s="1" t="s">
        <v>231</v>
      </c>
      <c r="K4" s="1">
        <v>89</v>
      </c>
      <c r="L4" s="4">
        <f>100*K4/K6</f>
        <v>31.338028169014084</v>
      </c>
    </row>
    <row r="5" spans="1:12" x14ac:dyDescent="0.25">
      <c r="A5" s="1" t="s">
        <v>181</v>
      </c>
      <c r="B5" s="2">
        <v>0.863233622255419</v>
      </c>
      <c r="C5" s="2">
        <v>0.89604390950285195</v>
      </c>
      <c r="D5" s="2">
        <v>0.94480105515468504</v>
      </c>
      <c r="E5" s="2">
        <v>0.77500844857208695</v>
      </c>
      <c r="F5" s="4">
        <f>100*((B5-E5)/E5)</f>
        <v>11.383769279661708</v>
      </c>
      <c r="G5" s="4">
        <f>100*((C5-E5)/E5)</f>
        <v>15.617308579508595</v>
      </c>
      <c r="H5" s="5" t="s">
        <v>231</v>
      </c>
      <c r="J5" s="1" t="s">
        <v>232</v>
      </c>
      <c r="K5" s="1">
        <v>195</v>
      </c>
      <c r="L5" s="4">
        <f>100*K5/K6</f>
        <v>68.661971830985919</v>
      </c>
    </row>
    <row r="6" spans="1:12" x14ac:dyDescent="0.25">
      <c r="A6" s="1" t="s">
        <v>126</v>
      </c>
      <c r="B6" s="2">
        <v>0.30120103420928301</v>
      </c>
      <c r="C6" s="2">
        <v>0.37589961755922702</v>
      </c>
      <c r="D6" s="2">
        <v>0.25198052105181701</v>
      </c>
      <c r="E6" s="2">
        <v>0.283889138382515</v>
      </c>
      <c r="F6" s="4">
        <f>100*((B6-E6)/E6)</f>
        <v>6.0981184153096377</v>
      </c>
      <c r="G6" s="4">
        <f>100*((C6-E6)/E6)</f>
        <v>32.410707821000251</v>
      </c>
      <c r="H6" s="5" t="s">
        <v>231</v>
      </c>
      <c r="J6" t="s">
        <v>233</v>
      </c>
      <c r="K6">
        <f>SUM(K4:K5)</f>
        <v>284</v>
      </c>
    </row>
    <row r="7" spans="1:12" x14ac:dyDescent="0.25">
      <c r="A7" s="1" t="s">
        <v>10</v>
      </c>
      <c r="B7" s="2">
        <v>0.168011415817551</v>
      </c>
      <c r="C7" s="2">
        <v>0.147402550016064</v>
      </c>
      <c r="D7" s="2">
        <v>0.19512687384063401</v>
      </c>
      <c r="E7" s="2">
        <v>0.41006524625685697</v>
      </c>
      <c r="F7" s="4">
        <f>100*((B7-E7)/E7)</f>
        <v>-59.02812604794314</v>
      </c>
      <c r="G7" s="4">
        <f>100*((C7-E7)/E7)</f>
        <v>-64.053878898156142</v>
      </c>
      <c r="H7" s="5" t="s">
        <v>231</v>
      </c>
    </row>
    <row r="8" spans="1:12" x14ac:dyDescent="0.25">
      <c r="A8" s="1" t="s">
        <v>180</v>
      </c>
      <c r="B8" s="2">
        <v>0.59828648634678006</v>
      </c>
      <c r="C8" s="2">
        <v>0.68418157969076798</v>
      </c>
      <c r="D8" s="2">
        <v>0.62382680406264501</v>
      </c>
      <c r="E8" s="2">
        <v>0.51315929392534099</v>
      </c>
      <c r="F8" s="4">
        <f>100*((B8-E8)/E8)</f>
        <v>16.588843548027825</v>
      </c>
      <c r="G8" s="4">
        <f>100*((C8-E8)/E8)</f>
        <v>33.3273289190995</v>
      </c>
      <c r="H8" s="5" t="s">
        <v>231</v>
      </c>
      <c r="J8" t="s">
        <v>234</v>
      </c>
    </row>
    <row r="9" spans="1:12" x14ac:dyDescent="0.25">
      <c r="A9" s="1" t="s">
        <v>98</v>
      </c>
      <c r="B9" s="2">
        <v>0.95414825109211199</v>
      </c>
      <c r="C9" s="2">
        <v>0.93396332395451798</v>
      </c>
      <c r="D9" s="2">
        <v>0.94655998527162499</v>
      </c>
      <c r="E9" s="2">
        <v>0.96957095944728</v>
      </c>
      <c r="F9" s="4">
        <f>100*((B9-E9)/E9)</f>
        <v>-1.5906735040785447</v>
      </c>
      <c r="G9" s="4">
        <f>100*((C9-E9)/E9)</f>
        <v>-3.6725146463814</v>
      </c>
      <c r="H9" s="5" t="s">
        <v>231</v>
      </c>
      <c r="J9" t="s">
        <v>235</v>
      </c>
    </row>
    <row r="10" spans="1:12" x14ac:dyDescent="0.25">
      <c r="A10" s="1" t="s">
        <v>135</v>
      </c>
      <c r="B10" s="2">
        <v>8.2318235929846204E-2</v>
      </c>
      <c r="C10" s="2">
        <v>8.6489817693308504E-2</v>
      </c>
      <c r="D10" s="2">
        <v>9.1956044903343206E-2</v>
      </c>
      <c r="E10" s="2">
        <v>5.39358973599635E-2</v>
      </c>
      <c r="F10" s="4">
        <f>100*((B10-E10)/E10)</f>
        <v>52.622353495783038</v>
      </c>
      <c r="G10" s="4">
        <f>100*((C10-E10)/E10)</f>
        <v>60.356686227139164</v>
      </c>
      <c r="H10" s="5" t="s">
        <v>231</v>
      </c>
    </row>
    <row r="11" spans="1:12" x14ac:dyDescent="0.25">
      <c r="A11" s="1" t="s">
        <v>131</v>
      </c>
      <c r="B11" s="2">
        <v>0.87491902980957703</v>
      </c>
      <c r="C11" s="2">
        <v>0.91071973365090397</v>
      </c>
      <c r="D11" s="2">
        <v>0.85887821603540504</v>
      </c>
      <c r="E11" s="2">
        <v>0.84748626333107802</v>
      </c>
      <c r="F11" s="4">
        <f>100*((B11-E11)/E11)</f>
        <v>3.2369570653184923</v>
      </c>
      <c r="G11" s="4">
        <f>100*((C11-E11)/E11)</f>
        <v>7.4612973750493987</v>
      </c>
      <c r="H11" s="5" t="s">
        <v>231</v>
      </c>
    </row>
    <row r="12" spans="1:12" x14ac:dyDescent="0.25">
      <c r="A12" s="1" t="s">
        <v>44</v>
      </c>
      <c r="B12" s="2">
        <v>0.76330346517902803</v>
      </c>
      <c r="C12" s="2">
        <v>0.65764878605418198</v>
      </c>
      <c r="D12" s="2">
        <v>0.79733104637444596</v>
      </c>
      <c r="E12" s="2">
        <v>0.79540048063723701</v>
      </c>
      <c r="F12" s="4">
        <f>100*((B12-E12)/E12)</f>
        <v>-4.0353276418055941</v>
      </c>
      <c r="G12" s="4">
        <f>100*((C12-E12)/E12)</f>
        <v>-17.318532982617125</v>
      </c>
      <c r="H12" s="5" t="s">
        <v>231</v>
      </c>
    </row>
    <row r="13" spans="1:12" x14ac:dyDescent="0.25">
      <c r="A13" s="1" t="s">
        <v>123</v>
      </c>
      <c r="B13" s="2">
        <v>2.6167758144971302E-2</v>
      </c>
      <c r="C13" s="2">
        <v>5.6429142387852203E-2</v>
      </c>
      <c r="D13" s="2">
        <v>1.74880951653851E-2</v>
      </c>
      <c r="E13" s="2">
        <v>1.5684724463174E-2</v>
      </c>
      <c r="F13" s="4">
        <f>100*((B13-E13)/E13)</f>
        <v>66.835944146869181</v>
      </c>
      <c r="G13" s="4">
        <f>100*((C13-E13)/E13)</f>
        <v>259.77133369694565</v>
      </c>
      <c r="H13" s="5" t="s">
        <v>231</v>
      </c>
    </row>
    <row r="14" spans="1:12" x14ac:dyDescent="0.25">
      <c r="A14" s="1" t="s">
        <v>116</v>
      </c>
      <c r="B14" s="2">
        <v>1.0305423883522499E-2</v>
      </c>
      <c r="C14" s="2">
        <v>2.3694199766283199E-2</v>
      </c>
      <c r="D14" s="2">
        <v>1.7199769280332001E-2</v>
      </c>
      <c r="E14" s="2">
        <v>8.0175927691236593E-3</v>
      </c>
      <c r="F14" s="4">
        <f>100*((B14-E14)/E14)</f>
        <v>28.535137419419033</v>
      </c>
      <c r="G14" s="4">
        <f>100*((C14-E14)/E14)</f>
        <v>195.52760346635847</v>
      </c>
      <c r="H14" s="5" t="s">
        <v>231</v>
      </c>
    </row>
    <row r="15" spans="1:12" x14ac:dyDescent="0.25">
      <c r="A15" s="1" t="s">
        <v>116</v>
      </c>
      <c r="B15" s="2">
        <v>9.3854408278233794E-3</v>
      </c>
      <c r="C15" s="2">
        <v>2.1498288944349301E-2</v>
      </c>
      <c r="D15" s="2">
        <v>1.4555795879044601E-2</v>
      </c>
      <c r="E15" s="2">
        <v>5.7958261757338602E-3</v>
      </c>
      <c r="F15" s="4">
        <f>100*((B15-E15)/E15)</f>
        <v>61.93447738509871</v>
      </c>
      <c r="G15" s="4">
        <f>100*((C15-E15)/E15)</f>
        <v>270.92708256777934</v>
      </c>
      <c r="H15" s="5" t="s">
        <v>231</v>
      </c>
    </row>
    <row r="16" spans="1:12" x14ac:dyDescent="0.25">
      <c r="A16" s="1" t="s">
        <v>118</v>
      </c>
      <c r="B16" s="2">
        <v>0.87953334280304996</v>
      </c>
      <c r="C16" s="2">
        <v>0.92795665449627096</v>
      </c>
      <c r="D16" s="2">
        <v>0.88572145540998004</v>
      </c>
      <c r="E16" s="2">
        <v>0.874890488102126</v>
      </c>
      <c r="F16" s="4">
        <f>100*((B16-E16)/E16)</f>
        <v>0.530678383644971</v>
      </c>
      <c r="G16" s="4">
        <f>100*((C16-E16)/E16)</f>
        <v>6.0654638627126722</v>
      </c>
      <c r="H16" s="5" t="s">
        <v>231</v>
      </c>
    </row>
    <row r="17" spans="1:8" x14ac:dyDescent="0.25">
      <c r="A17" s="1" t="s">
        <v>77</v>
      </c>
      <c r="B17" s="2">
        <v>0.16513320259324399</v>
      </c>
      <c r="C17" s="2">
        <v>0.150886788852827</v>
      </c>
      <c r="D17" s="2">
        <v>0.168468920874177</v>
      </c>
      <c r="E17" s="2">
        <v>0.202262861946512</v>
      </c>
      <c r="F17" s="4">
        <f>100*((B17-E17)/E17)</f>
        <v>-18.357131406104038</v>
      </c>
      <c r="G17" s="4">
        <f>100*((C17-E17)/E17)</f>
        <v>-25.400645773157947</v>
      </c>
      <c r="H17" s="5" t="s">
        <v>231</v>
      </c>
    </row>
    <row r="18" spans="1:8" x14ac:dyDescent="0.25">
      <c r="A18" s="1" t="s">
        <v>149</v>
      </c>
      <c r="B18" s="2">
        <v>0.364067434908043</v>
      </c>
      <c r="C18" s="2">
        <v>0.37071470854208599</v>
      </c>
      <c r="D18" s="2">
        <v>0.38521869601754</v>
      </c>
      <c r="E18" s="2">
        <v>0.31893096103325203</v>
      </c>
      <c r="F18" s="4">
        <f>100*((B18-E18)/E18)</f>
        <v>14.152427763225223</v>
      </c>
      <c r="G18" s="4">
        <f>100*((C18-E18)/E18)</f>
        <v>16.236663678267018</v>
      </c>
      <c r="H18" s="5" t="s">
        <v>231</v>
      </c>
    </row>
    <row r="19" spans="1:8" x14ac:dyDescent="0.25">
      <c r="A19" s="1" t="s">
        <v>138</v>
      </c>
      <c r="B19" s="2">
        <v>0.95898287171337404</v>
      </c>
      <c r="C19" s="2">
        <v>0.97167418551109097</v>
      </c>
      <c r="D19" s="2">
        <v>0.963206622458885</v>
      </c>
      <c r="E19" s="2">
        <v>0.92842519726438</v>
      </c>
      <c r="F19" s="4">
        <f>100*((B19-E19)/E19)</f>
        <v>3.2913447996707466</v>
      </c>
      <c r="G19" s="4">
        <f>100*((C19-E19)/E19)</f>
        <v>4.6583169407879943</v>
      </c>
      <c r="H19" s="5" t="s">
        <v>231</v>
      </c>
    </row>
    <row r="20" spans="1:8" x14ac:dyDescent="0.25">
      <c r="A20" s="1" t="s">
        <v>119</v>
      </c>
      <c r="B20" s="2">
        <v>1.21527820324743E-2</v>
      </c>
      <c r="C20" s="2">
        <v>4.6210597072120198E-2</v>
      </c>
      <c r="D20" s="2">
        <v>3.1578373887423399E-2</v>
      </c>
      <c r="E20" s="2">
        <v>6.9748439985277298E-3</v>
      </c>
      <c r="F20" s="4">
        <f>100*((B20-E20)/E20)</f>
        <v>74.23733111506931</v>
      </c>
      <c r="G20" s="4">
        <f>100*((C20-E20)/E20)</f>
        <v>562.5323388146669</v>
      </c>
      <c r="H20" s="5" t="s">
        <v>231</v>
      </c>
    </row>
    <row r="21" spans="1:8" x14ac:dyDescent="0.25">
      <c r="A21" s="1" t="s">
        <v>119</v>
      </c>
      <c r="B21" s="2">
        <v>1.2169787771243799E-2</v>
      </c>
      <c r="C21" s="2">
        <v>6.0193573750875702E-2</v>
      </c>
      <c r="D21" s="2">
        <v>4.1599397611937997E-2</v>
      </c>
      <c r="E21" s="2">
        <v>6.9761804464683599E-3</v>
      </c>
      <c r="F21" s="4">
        <f>100*((B21-E21)/E21)</f>
        <v>74.447720563258429</v>
      </c>
      <c r="G21" s="4">
        <f>100*((C21-E21)/E21)</f>
        <v>762.84427721975362</v>
      </c>
      <c r="H21" s="5" t="s">
        <v>231</v>
      </c>
    </row>
    <row r="22" spans="1:8" x14ac:dyDescent="0.25">
      <c r="A22" s="1" t="s">
        <v>119</v>
      </c>
      <c r="B22" s="2">
        <v>1.3656147535338699E-2</v>
      </c>
      <c r="C22" s="2">
        <v>5.4015851750592897E-2</v>
      </c>
      <c r="D22" s="2">
        <v>3.61401347436466E-2</v>
      </c>
      <c r="E22" s="2">
        <v>8.3771030597944492E-3</v>
      </c>
      <c r="F22" s="4">
        <f>100*((B22-E22)/E22)</f>
        <v>63.017542435174278</v>
      </c>
      <c r="G22" s="4">
        <f>100*((C22-E22)/E22)</f>
        <v>544.80347639316608</v>
      </c>
      <c r="H22" s="5" t="s">
        <v>231</v>
      </c>
    </row>
    <row r="23" spans="1:8" x14ac:dyDescent="0.25">
      <c r="A23" s="1" t="s">
        <v>210</v>
      </c>
      <c r="B23" s="2">
        <v>0.63265929557239997</v>
      </c>
      <c r="C23" s="2">
        <v>0.64817481759036899</v>
      </c>
      <c r="D23" s="2">
        <v>0.63361663566525195</v>
      </c>
      <c r="E23" s="2">
        <v>0.48468992929204002</v>
      </c>
      <c r="F23" s="4">
        <f>100*((B23-E23)/E23)</f>
        <v>30.528665304948809</v>
      </c>
      <c r="G23" s="4">
        <f>100*((C23-E23)/E23)</f>
        <v>33.729788555153675</v>
      </c>
      <c r="H23" s="5" t="s">
        <v>231</v>
      </c>
    </row>
    <row r="24" spans="1:8" x14ac:dyDescent="0.25">
      <c r="A24" s="1" t="s">
        <v>209</v>
      </c>
      <c r="B24" s="2">
        <v>0.26547396225853098</v>
      </c>
      <c r="C24" s="2">
        <v>0.27204866052429499</v>
      </c>
      <c r="D24" s="2">
        <v>0.31280222915481298</v>
      </c>
      <c r="E24" s="2">
        <v>0.125938105837061</v>
      </c>
      <c r="F24" s="4">
        <f>100*((B24-E24)/E24)</f>
        <v>110.79716936667427</v>
      </c>
      <c r="G24" s="4">
        <f>100*((C24-E24)/E24)</f>
        <v>116.01774833446532</v>
      </c>
      <c r="H24" s="5" t="s">
        <v>231</v>
      </c>
    </row>
    <row r="25" spans="1:8" x14ac:dyDescent="0.25">
      <c r="A25" s="1" t="s">
        <v>189</v>
      </c>
      <c r="B25" s="2">
        <v>0.91413771489711004</v>
      </c>
      <c r="C25" s="2">
        <v>0.93638687480173699</v>
      </c>
      <c r="D25" s="2">
        <v>0.93768879263166105</v>
      </c>
      <c r="E25" s="2">
        <v>0.80892359839720096</v>
      </c>
      <c r="F25" s="4">
        <f>100*((B25-E25)/E25)</f>
        <v>13.006681559096563</v>
      </c>
      <c r="G25" s="4">
        <f>100*((C25-E25)/E25)</f>
        <v>15.757146491595922</v>
      </c>
      <c r="H25" s="5" t="s">
        <v>231</v>
      </c>
    </row>
    <row r="26" spans="1:8" x14ac:dyDescent="0.25">
      <c r="A26" s="1" t="s">
        <v>189</v>
      </c>
      <c r="B26" s="2">
        <v>0.83825026744145803</v>
      </c>
      <c r="C26" s="2">
        <v>0.89477931787035603</v>
      </c>
      <c r="D26" s="2">
        <v>0.88674862978257196</v>
      </c>
      <c r="E26" s="2">
        <v>0.68211882413037805</v>
      </c>
      <c r="F26" s="4">
        <f>100*((B26-E26)/E26)</f>
        <v>22.889185547712945</v>
      </c>
      <c r="G26" s="4">
        <f>100*((C26-E26)/E26)</f>
        <v>31.176458736657111</v>
      </c>
      <c r="H26" s="5" t="s">
        <v>231</v>
      </c>
    </row>
    <row r="27" spans="1:8" x14ac:dyDescent="0.25">
      <c r="A27" s="1" t="s">
        <v>105</v>
      </c>
      <c r="B27" s="2">
        <v>0.98706186385758499</v>
      </c>
      <c r="C27" s="2">
        <v>0.96490588506155905</v>
      </c>
      <c r="D27" s="2">
        <v>0.94231495109224395</v>
      </c>
      <c r="E27" s="2">
        <v>0.99558153861715704</v>
      </c>
      <c r="F27" s="4">
        <f>100*((B27-E27)/E27)</f>
        <v>-0.85574856795815113</v>
      </c>
      <c r="G27" s="4">
        <f>100*((C27-E27)/E27)</f>
        <v>-3.0811794278754761</v>
      </c>
      <c r="H27" s="5" t="s">
        <v>231</v>
      </c>
    </row>
    <row r="28" spans="1:8" x14ac:dyDescent="0.25">
      <c r="A28" s="1" t="s">
        <v>105</v>
      </c>
      <c r="B28" s="2">
        <v>0.99418736683674502</v>
      </c>
      <c r="C28" s="2">
        <v>0.98391157698100995</v>
      </c>
      <c r="D28" s="2">
        <v>0.97488775507116698</v>
      </c>
      <c r="E28" s="2">
        <v>0.99807854832412402</v>
      </c>
      <c r="F28" s="4">
        <f>100*((B28-E28)/E28)</f>
        <v>-0.3898672598376835</v>
      </c>
      <c r="G28" s="4">
        <f>100*((C28-E28)/E28)</f>
        <v>-1.4194244898762587</v>
      </c>
      <c r="H28" s="5" t="s">
        <v>231</v>
      </c>
    </row>
    <row r="29" spans="1:8" x14ac:dyDescent="0.25">
      <c r="A29" s="1" t="s">
        <v>114</v>
      </c>
      <c r="B29" s="2">
        <v>3.7620890666469702E-3</v>
      </c>
      <c r="C29" s="2">
        <v>3.83487235891026E-3</v>
      </c>
      <c r="D29" s="2">
        <v>2.7539062227366299E-3</v>
      </c>
      <c r="E29" s="2">
        <v>2.99347819255282E-3</v>
      </c>
      <c r="F29" s="4">
        <f>100*((B29-E29)/E29)</f>
        <v>25.67618083894186</v>
      </c>
      <c r="G29" s="4">
        <f>100*((C29-E29)/E29)</f>
        <v>28.107576278680163</v>
      </c>
      <c r="H29" s="5" t="s">
        <v>231</v>
      </c>
    </row>
    <row r="30" spans="1:8" x14ac:dyDescent="0.25">
      <c r="A30" s="1" t="s">
        <v>136</v>
      </c>
      <c r="B30" s="2">
        <v>0.67461670471476098</v>
      </c>
      <c r="C30" s="2">
        <v>0.71809787023634997</v>
      </c>
      <c r="D30" s="2">
        <v>0.69587463470231403</v>
      </c>
      <c r="E30" s="2">
        <v>0.64546531357412695</v>
      </c>
      <c r="F30" s="4">
        <f>100*((B30-E30)/E30)</f>
        <v>4.5163373658631478</v>
      </c>
      <c r="G30" s="4">
        <f>100*((C30-E30)/E30)</f>
        <v>11.252743584319919</v>
      </c>
      <c r="H30" s="5" t="s">
        <v>231</v>
      </c>
    </row>
    <row r="31" spans="1:8" x14ac:dyDescent="0.25">
      <c r="A31" s="1" t="s">
        <v>155</v>
      </c>
      <c r="B31" s="2">
        <v>0.16284131766830601</v>
      </c>
      <c r="C31" s="2">
        <v>0.19834790655642701</v>
      </c>
      <c r="D31" s="2">
        <v>0.122442005123671</v>
      </c>
      <c r="E31" s="2">
        <v>0.10927256165582699</v>
      </c>
      <c r="F31" s="4">
        <f>100*((B31-E31)/E31)</f>
        <v>49.023062332155405</v>
      </c>
      <c r="G31" s="4">
        <f>100*((C31-E31)/E31)</f>
        <v>81.516662143565696</v>
      </c>
      <c r="H31" s="5" t="s">
        <v>231</v>
      </c>
    </row>
    <row r="32" spans="1:8" x14ac:dyDescent="0.25">
      <c r="A32" s="1" t="s">
        <v>94</v>
      </c>
      <c r="B32" s="2">
        <v>0.13221101447723899</v>
      </c>
      <c r="C32" s="2">
        <v>0.131786366755935</v>
      </c>
      <c r="D32" s="2">
        <v>0.13839017840545101</v>
      </c>
      <c r="E32" s="2">
        <v>0.15080172302865699</v>
      </c>
      <c r="F32" s="4">
        <f>100*((B32-E32)/E32)</f>
        <v>-12.327915210813073</v>
      </c>
      <c r="G32" s="4">
        <f>100*((C32-E32)/E32)</f>
        <v>-12.60950862551384</v>
      </c>
      <c r="H32" s="5" t="s">
        <v>231</v>
      </c>
    </row>
    <row r="33" spans="1:8" x14ac:dyDescent="0.25">
      <c r="A33" s="1" t="s">
        <v>54</v>
      </c>
      <c r="B33" s="2">
        <v>0.30828850951967701</v>
      </c>
      <c r="C33" s="2">
        <v>0.288935143199472</v>
      </c>
      <c r="D33" s="2">
        <v>0.306801429141698</v>
      </c>
      <c r="E33" s="2">
        <v>0.39421745548877501</v>
      </c>
      <c r="F33" s="4">
        <f>100*((B33-E33)/E33)</f>
        <v>-21.797346812702145</v>
      </c>
      <c r="G33" s="4">
        <f>100*((C33-E33)/E33)</f>
        <v>-26.706659186049368</v>
      </c>
      <c r="H33" s="5" t="s">
        <v>231</v>
      </c>
    </row>
    <row r="34" spans="1:8" x14ac:dyDescent="0.25">
      <c r="A34" s="1" t="s">
        <v>59</v>
      </c>
      <c r="B34" s="2">
        <v>0.87357230638830397</v>
      </c>
      <c r="C34" s="2">
        <v>0.75886839290992203</v>
      </c>
      <c r="D34" s="2">
        <v>0.78531745403668696</v>
      </c>
      <c r="E34" s="2">
        <v>0.95313119410650504</v>
      </c>
      <c r="F34" s="4">
        <f>100*((B34-E34)/E34)</f>
        <v>-8.3471077444676514</v>
      </c>
      <c r="G34" s="4">
        <f>100*((C34-E34)/E34)</f>
        <v>-20.381538491003962</v>
      </c>
      <c r="H34" s="5" t="s">
        <v>231</v>
      </c>
    </row>
    <row r="35" spans="1:8" x14ac:dyDescent="0.25">
      <c r="A35" s="1" t="s">
        <v>78</v>
      </c>
      <c r="B35" s="2">
        <v>0.62038794978712897</v>
      </c>
      <c r="C35" s="2">
        <v>0.525248698685162</v>
      </c>
      <c r="D35" s="2">
        <v>0.567661426119899</v>
      </c>
      <c r="E35" s="2">
        <v>0.65609158604581896</v>
      </c>
      <c r="F35" s="4">
        <f>100*((B35-E35)/E35)</f>
        <v>-5.4418677236620727</v>
      </c>
      <c r="G35" s="4">
        <f>100*((C35-E35)/E35)</f>
        <v>-19.942777829118416</v>
      </c>
      <c r="H35" s="5" t="s">
        <v>231</v>
      </c>
    </row>
    <row r="36" spans="1:8" x14ac:dyDescent="0.25">
      <c r="A36" s="1" t="s">
        <v>78</v>
      </c>
      <c r="B36" s="2">
        <v>0.55699663456944304</v>
      </c>
      <c r="C36" s="2">
        <v>0.43295798060970098</v>
      </c>
      <c r="D36" s="2">
        <v>0.50823913420276001</v>
      </c>
      <c r="E36" s="2">
        <v>0.58750327623885501</v>
      </c>
      <c r="F36" s="4">
        <f>100*((B36-E36)/E36)</f>
        <v>-5.1925909017414922</v>
      </c>
      <c r="G36" s="4">
        <f>100*((C36-E36)/E36)</f>
        <v>-26.305435540468746</v>
      </c>
      <c r="H36" s="5" t="s">
        <v>231</v>
      </c>
    </row>
    <row r="37" spans="1:8" x14ac:dyDescent="0.25">
      <c r="A37" s="1" t="s">
        <v>15</v>
      </c>
      <c r="B37" s="2">
        <v>0.68764774789013094</v>
      </c>
      <c r="C37" s="2">
        <v>0.61199048951478396</v>
      </c>
      <c r="D37" s="2">
        <v>0.55041850562306605</v>
      </c>
      <c r="E37" s="2">
        <v>0.901422474368198</v>
      </c>
      <c r="F37" s="4">
        <f>100*((B37-E37)/E37)</f>
        <v>-23.71526476837629</v>
      </c>
      <c r="G37" s="4">
        <f>100*((C37-E37)/E37)</f>
        <v>-32.108361293773527</v>
      </c>
      <c r="H37" s="5" t="s">
        <v>231</v>
      </c>
    </row>
    <row r="38" spans="1:8" x14ac:dyDescent="0.25">
      <c r="A38" s="1" t="s">
        <v>101</v>
      </c>
      <c r="B38" s="2">
        <v>0.74462704657791301</v>
      </c>
      <c r="C38" s="2">
        <v>0.650297684791727</v>
      </c>
      <c r="D38" s="2">
        <v>0.72320311797481796</v>
      </c>
      <c r="E38" s="2">
        <v>0.75726191870422899</v>
      </c>
      <c r="F38" s="4">
        <f>100*((B38-E38)/E38)</f>
        <v>-1.6684943233294818</v>
      </c>
      <c r="G38" s="4">
        <f>100*((C38-E38)/E38)</f>
        <v>-14.125130456253673</v>
      </c>
      <c r="H38" s="5" t="s">
        <v>231</v>
      </c>
    </row>
    <row r="39" spans="1:8" x14ac:dyDescent="0.25">
      <c r="A39" s="1" t="s">
        <v>101</v>
      </c>
      <c r="B39" s="2">
        <v>0.62209451095275603</v>
      </c>
      <c r="C39" s="2">
        <v>0.51626135499537695</v>
      </c>
      <c r="D39" s="2">
        <v>0.59077322597182402</v>
      </c>
      <c r="E39" s="2">
        <v>0.63162861650587898</v>
      </c>
      <c r="F39" s="4">
        <f>100*((B39-E39)/E39)</f>
        <v>-1.5094480053587329</v>
      </c>
      <c r="G39" s="4">
        <f>100*((C39-E39)/E39)</f>
        <v>-18.265046658067025</v>
      </c>
      <c r="H39" s="5" t="s">
        <v>231</v>
      </c>
    </row>
    <row r="40" spans="1:8" x14ac:dyDescent="0.25">
      <c r="A40" s="1" t="s">
        <v>217</v>
      </c>
      <c r="B40" s="2">
        <v>0.79798547876910497</v>
      </c>
      <c r="C40" s="2">
        <v>0.82646955872472905</v>
      </c>
      <c r="D40" s="2">
        <v>0.78241754008706299</v>
      </c>
      <c r="E40" s="2">
        <v>0.61990950226244301</v>
      </c>
      <c r="F40" s="4">
        <f>100*((B40-E40)/E40)</f>
        <v>28.726124677352061</v>
      </c>
      <c r="G40" s="4">
        <f>100*((C40-E40)/E40)</f>
        <v>33.321001808879743</v>
      </c>
      <c r="H40" s="5" t="s">
        <v>231</v>
      </c>
    </row>
    <row r="41" spans="1:8" x14ac:dyDescent="0.25">
      <c r="A41" s="1" t="s">
        <v>137</v>
      </c>
      <c r="B41" s="2">
        <v>0.43223009710958099</v>
      </c>
      <c r="C41" s="2">
        <v>0.59309619460376695</v>
      </c>
      <c r="D41" s="2">
        <v>0.50183411412204904</v>
      </c>
      <c r="E41" s="2">
        <v>0.40224612144599903</v>
      </c>
      <c r="F41" s="4">
        <f>100*((B41-E41)/E41)</f>
        <v>7.4541366752761267</v>
      </c>
      <c r="G41" s="4">
        <f>100*((C41-E41)/E41)</f>
        <v>47.446094065916128</v>
      </c>
      <c r="H41" s="5" t="s">
        <v>231</v>
      </c>
    </row>
    <row r="42" spans="1:8" x14ac:dyDescent="0.25">
      <c r="A42" s="1" t="s">
        <v>61</v>
      </c>
      <c r="B42" s="2">
        <v>0.51847570981791502</v>
      </c>
      <c r="C42" s="2">
        <v>0.481552220985066</v>
      </c>
      <c r="D42" s="2">
        <v>0.46374889216675502</v>
      </c>
      <c r="E42" s="2">
        <v>0.59602728236744196</v>
      </c>
      <c r="F42" s="4">
        <f>100*((B42-E42)/E42)</f>
        <v>-13.011413209390227</v>
      </c>
      <c r="G42" s="4">
        <f>100*((C42-E42)/E42)</f>
        <v>-19.206345878610936</v>
      </c>
      <c r="H42" s="5" t="s">
        <v>231</v>
      </c>
    </row>
    <row r="43" spans="1:8" x14ac:dyDescent="0.25">
      <c r="A43" s="1" t="s">
        <v>90</v>
      </c>
      <c r="B43" s="2">
        <v>0.58365857247068498</v>
      </c>
      <c r="C43" s="2">
        <v>0.52630148731461501</v>
      </c>
      <c r="D43" s="2">
        <v>0.62994093767965598</v>
      </c>
      <c r="E43" s="2">
        <v>0.60745053058319698</v>
      </c>
      <c r="F43" s="4">
        <f>100*((B43-E43)/E43)</f>
        <v>-3.9166906463428353</v>
      </c>
      <c r="G43" s="4">
        <f>100*((C43-E43)/E43)</f>
        <v>-13.35895503962651</v>
      </c>
      <c r="H43" s="5" t="s">
        <v>231</v>
      </c>
    </row>
    <row r="44" spans="1:8" x14ac:dyDescent="0.25">
      <c r="A44" s="1" t="s">
        <v>90</v>
      </c>
      <c r="B44" s="2">
        <v>0.39451051489843902</v>
      </c>
      <c r="C44" s="2">
        <v>0.50901674456508605</v>
      </c>
      <c r="D44" s="2">
        <v>0.42685989886461201</v>
      </c>
      <c r="E44" s="2">
        <v>0.38125775643043802</v>
      </c>
      <c r="F44" s="4">
        <f>100*((B44-E44)/E44)</f>
        <v>3.4760626490805628</v>
      </c>
      <c r="G44" s="4">
        <f>100*((C44-E44)/E44)</f>
        <v>33.50987251533023</v>
      </c>
      <c r="H44" s="5" t="s">
        <v>231</v>
      </c>
    </row>
    <row r="45" spans="1:8" x14ac:dyDescent="0.25">
      <c r="A45" s="1" t="s">
        <v>107</v>
      </c>
      <c r="B45" s="2">
        <v>0.83680277944004899</v>
      </c>
      <c r="C45" s="2">
        <v>0.78708958307966204</v>
      </c>
      <c r="D45" s="2">
        <v>0.768460515491593</v>
      </c>
      <c r="E45" s="2">
        <v>0.84285611608419397</v>
      </c>
      <c r="F45" s="4">
        <f>100*((B45-E45)/E45)</f>
        <v>-0.71819335811052054</v>
      </c>
      <c r="G45" s="4">
        <f>100*((C45-E45)/E45)</f>
        <v>-6.6163763826756581</v>
      </c>
      <c r="H45" s="5" t="s">
        <v>231</v>
      </c>
    </row>
    <row r="46" spans="1:8" x14ac:dyDescent="0.25">
      <c r="A46" s="1" t="s">
        <v>202</v>
      </c>
      <c r="B46" s="2">
        <v>0.557505934151595</v>
      </c>
      <c r="C46" s="2">
        <v>0.595596118711336</v>
      </c>
      <c r="D46" s="2">
        <v>0.60586233852807003</v>
      </c>
      <c r="E46" s="2">
        <v>0.43427650797566503</v>
      </c>
      <c r="F46" s="4">
        <f>100*((B46-E46)/E46)</f>
        <v>28.375798348004405</v>
      </c>
      <c r="G46" s="4">
        <f>100*((C46-E46)/E46)</f>
        <v>37.146750462659298</v>
      </c>
      <c r="H46" s="5" t="s">
        <v>231</v>
      </c>
    </row>
    <row r="47" spans="1:8" x14ac:dyDescent="0.25">
      <c r="A47" s="1" t="s">
        <v>223</v>
      </c>
      <c r="B47" s="2">
        <v>0.76390268945334505</v>
      </c>
      <c r="C47" s="2">
        <v>0.85915492957746498</v>
      </c>
      <c r="D47" s="2">
        <v>0.75757575757575801</v>
      </c>
      <c r="E47" s="2">
        <v>0.55004604291974202</v>
      </c>
      <c r="F47" s="4">
        <f>100*((B47-E47)/E47)</f>
        <v>38.879771845719311</v>
      </c>
      <c r="G47" s="4">
        <f>100*((C47-E47)/E47)</f>
        <v>56.196911265267566</v>
      </c>
      <c r="H47" s="5" t="s">
        <v>231</v>
      </c>
    </row>
    <row r="48" spans="1:8" x14ac:dyDescent="0.25">
      <c r="A48" s="1" t="s">
        <v>187</v>
      </c>
      <c r="B48" s="2">
        <v>0.73525262071181596</v>
      </c>
      <c r="C48" s="2">
        <v>0.76148667474314102</v>
      </c>
      <c r="D48" s="2">
        <v>0.79935907018135399</v>
      </c>
      <c r="E48" s="2">
        <v>0.63331885235388696</v>
      </c>
      <c r="F48" s="4">
        <f>100*((B48-E48)/E48)</f>
        <v>16.095173541584433</v>
      </c>
      <c r="G48" s="4">
        <f>100*((C48-E48)/E48)</f>
        <v>20.237487311941919</v>
      </c>
      <c r="H48" s="5" t="s">
        <v>231</v>
      </c>
    </row>
    <row r="49" spans="1:8" x14ac:dyDescent="0.25">
      <c r="A49" s="1" t="s">
        <v>43</v>
      </c>
      <c r="B49" s="2">
        <v>0.45186123905171599</v>
      </c>
      <c r="C49" s="2">
        <v>0.37974016647727299</v>
      </c>
      <c r="D49" s="2">
        <v>0.26873490886332002</v>
      </c>
      <c r="E49" s="2">
        <v>0.56853454411670601</v>
      </c>
      <c r="F49" s="4">
        <f>100*((B49-E49)/E49)</f>
        <v>-20.521761830014658</v>
      </c>
      <c r="G49" s="4">
        <f>100*((C49-E49)/E49)</f>
        <v>-33.207195515753604</v>
      </c>
      <c r="H49" s="5" t="s">
        <v>231</v>
      </c>
    </row>
    <row r="50" spans="1:8" x14ac:dyDescent="0.25">
      <c r="A50" s="1" t="s">
        <v>28</v>
      </c>
      <c r="B50" s="2">
        <v>0.39772418436812002</v>
      </c>
      <c r="C50" s="2">
        <v>0.38229805203730899</v>
      </c>
      <c r="D50" s="2">
        <v>0.246673297642758</v>
      </c>
      <c r="E50" s="2">
        <v>0.55177433605753601</v>
      </c>
      <c r="F50" s="4">
        <f>100*((B50-E50)/E50)</f>
        <v>-27.91904980396777</v>
      </c>
      <c r="G50" s="4">
        <f>100*((C50-E50)/E50)</f>
        <v>-30.714781921744716</v>
      </c>
      <c r="H50" s="5" t="s">
        <v>231</v>
      </c>
    </row>
    <row r="51" spans="1:8" x14ac:dyDescent="0.25">
      <c r="A51" s="1" t="s">
        <v>28</v>
      </c>
      <c r="B51" s="2">
        <v>0.39849248428405998</v>
      </c>
      <c r="C51" s="2">
        <v>0.32492648231489601</v>
      </c>
      <c r="D51" s="2">
        <v>0.14091414788120299</v>
      </c>
      <c r="E51" s="2">
        <v>0.461914618580262</v>
      </c>
      <c r="F51" s="4">
        <f>100*((B51-E51)/E51)</f>
        <v>-13.730272163963097</v>
      </c>
      <c r="G51" s="4">
        <f>100*((C51-E51)/E51)</f>
        <v>-29.656592529245319</v>
      </c>
      <c r="H51" s="5" t="s">
        <v>231</v>
      </c>
    </row>
    <row r="52" spans="1:8" x14ac:dyDescent="0.25">
      <c r="A52" s="1" t="s">
        <v>124</v>
      </c>
      <c r="B52" s="2">
        <v>0.651499920102521</v>
      </c>
      <c r="C52" s="2">
        <v>0.75254365280828905</v>
      </c>
      <c r="D52" s="2">
        <v>0.76975964248500695</v>
      </c>
      <c r="E52" s="2">
        <v>0.63741042291566896</v>
      </c>
      <c r="F52" s="4">
        <f>100*((B52-E52)/E52)</f>
        <v>2.2104277997845223</v>
      </c>
      <c r="G52" s="4">
        <f>100*((C52-E52)/E52)</f>
        <v>18.062652531782103</v>
      </c>
      <c r="H52" s="5" t="s">
        <v>231</v>
      </c>
    </row>
    <row r="53" spans="1:8" x14ac:dyDescent="0.25">
      <c r="A53" s="1" t="s">
        <v>13</v>
      </c>
      <c r="B53" s="2">
        <v>0.52045758093011496</v>
      </c>
      <c r="C53" s="2">
        <v>0.48250131732563001</v>
      </c>
      <c r="D53" s="2">
        <v>0.41031555948054199</v>
      </c>
      <c r="E53" s="2">
        <v>0.74414043639279204</v>
      </c>
      <c r="F53" s="4">
        <f>100*((B53-E53)/E53)</f>
        <v>-30.059225990590683</v>
      </c>
      <c r="G53" s="4">
        <f>100*((C53-E53)/E53)</f>
        <v>-35.159911526304519</v>
      </c>
      <c r="H53" s="5" t="s">
        <v>231</v>
      </c>
    </row>
    <row r="54" spans="1:8" x14ac:dyDescent="0.25">
      <c r="A54" s="1" t="s">
        <v>222</v>
      </c>
      <c r="B54" s="2">
        <v>0.33838036725321602</v>
      </c>
      <c r="C54" s="2">
        <v>0.37683475816622097</v>
      </c>
      <c r="D54" s="2">
        <v>0.24467510925623601</v>
      </c>
      <c r="E54" s="2">
        <v>0.14481097758723099</v>
      </c>
      <c r="F54" s="4">
        <f>100*((B54-E54)/E54)</f>
        <v>133.67038389709305</v>
      </c>
      <c r="G54" s="4">
        <f>100*((C54-E54)/E54)</f>
        <v>160.22527051806131</v>
      </c>
      <c r="H54" s="5" t="s">
        <v>231</v>
      </c>
    </row>
    <row r="55" spans="1:8" x14ac:dyDescent="0.25">
      <c r="A55" s="1" t="s">
        <v>174</v>
      </c>
      <c r="B55" s="2">
        <v>0.83014404500197803</v>
      </c>
      <c r="C55" s="2">
        <v>0.87477854508823405</v>
      </c>
      <c r="D55" s="2">
        <v>0.80252147057729195</v>
      </c>
      <c r="E55" s="2">
        <v>0.75636036390262495</v>
      </c>
      <c r="F55" s="4">
        <f>100*((B55-E55)/E55)</f>
        <v>9.7550961976177941</v>
      </c>
      <c r="G55" s="4">
        <f>100*((C55-E55)/E55)</f>
        <v>15.656317654537281</v>
      </c>
      <c r="H55" s="5" t="s">
        <v>231</v>
      </c>
    </row>
    <row r="56" spans="1:8" x14ac:dyDescent="0.25">
      <c r="A56" s="1" t="s">
        <v>196</v>
      </c>
      <c r="B56" s="2">
        <v>0.32591786941102102</v>
      </c>
      <c r="C56" s="2">
        <v>0.539576713007483</v>
      </c>
      <c r="D56" s="2">
        <v>0.38844749372056198</v>
      </c>
      <c r="E56" s="2">
        <v>0.214285714285714</v>
      </c>
      <c r="F56" s="4">
        <f>100*((B56-E56)/E56)</f>
        <v>52.095005725143352</v>
      </c>
      <c r="G56" s="4">
        <f>100*((C56-E56)/E56)</f>
        <v>151.80246607015908</v>
      </c>
      <c r="H56" s="5" t="s">
        <v>231</v>
      </c>
    </row>
    <row r="57" spans="1:8" x14ac:dyDescent="0.25">
      <c r="A57" s="1" t="s">
        <v>120</v>
      </c>
      <c r="B57" s="2">
        <v>0.83959087330258797</v>
      </c>
      <c r="C57" s="2">
        <v>0.85349161546896402</v>
      </c>
      <c r="D57" s="2">
        <v>0.87558822002208303</v>
      </c>
      <c r="E57" s="2">
        <v>0.831207561412594</v>
      </c>
      <c r="F57" s="4">
        <f>100*((B57-E57)/E57)</f>
        <v>1.0085702150912788</v>
      </c>
      <c r="G57" s="4">
        <f>100*((C57-E57)/E57)</f>
        <v>2.680925329709396</v>
      </c>
      <c r="H57" s="5" t="s">
        <v>231</v>
      </c>
    </row>
    <row r="58" spans="1:8" x14ac:dyDescent="0.25">
      <c r="A58" s="1" t="s">
        <v>83</v>
      </c>
      <c r="B58" s="2">
        <v>5.6452459486692697E-2</v>
      </c>
      <c r="C58" s="2">
        <v>3.9350534685734802E-2</v>
      </c>
      <c r="D58" s="2">
        <v>6.0081932152275801E-2</v>
      </c>
      <c r="E58" s="2">
        <v>8.7895204229967994E-2</v>
      </c>
      <c r="F58" s="4">
        <f>100*((B58-E58)/E58)</f>
        <v>-35.772992416069556</v>
      </c>
      <c r="G58" s="4">
        <f>100*((C58-E58)/E58)</f>
        <v>-55.230168664517208</v>
      </c>
      <c r="H58" s="5" t="s">
        <v>231</v>
      </c>
    </row>
    <row r="59" spans="1:8" x14ac:dyDescent="0.25">
      <c r="A59" s="1" t="s">
        <v>83</v>
      </c>
      <c r="B59" s="2">
        <v>6.4788456942212594E-2</v>
      </c>
      <c r="C59" s="2">
        <v>4.83808959044068E-2</v>
      </c>
      <c r="D59" s="2">
        <v>6.7693994021337897E-2</v>
      </c>
      <c r="E59" s="2">
        <v>9.6072208162498798E-2</v>
      </c>
      <c r="F59" s="4">
        <f>100*((B59-E59)/E59)</f>
        <v>-32.562748185585711</v>
      </c>
      <c r="G59" s="4">
        <f>100*((C59-E59)/E59)</f>
        <v>-49.641111795229889</v>
      </c>
      <c r="H59" s="5" t="s">
        <v>231</v>
      </c>
    </row>
    <row r="60" spans="1:8" x14ac:dyDescent="0.25">
      <c r="A60" s="1" t="s">
        <v>83</v>
      </c>
      <c r="B60" s="2">
        <v>8.0729241378525204E-2</v>
      </c>
      <c r="C60" s="2">
        <v>5.96734557782106E-2</v>
      </c>
      <c r="D60" s="2">
        <v>8.7219814946218693E-2</v>
      </c>
      <c r="E60" s="2">
        <v>0.11106158738805801</v>
      </c>
      <c r="F60" s="4">
        <f>100*((B60-E60)/E60)</f>
        <v>-27.311284416950727</v>
      </c>
      <c r="G60" s="4">
        <f>100*((C60-E60)/E60)</f>
        <v>-46.269941586818128</v>
      </c>
      <c r="H60" s="5" t="s">
        <v>231</v>
      </c>
    </row>
    <row r="61" spans="1:8" x14ac:dyDescent="0.25">
      <c r="A61" s="1" t="s">
        <v>109</v>
      </c>
      <c r="B61" s="2">
        <v>5.2621665053023499E-3</v>
      </c>
      <c r="C61" s="2">
        <v>2.65553837932278E-3</v>
      </c>
      <c r="D61" s="2">
        <v>4.5077348905488996E-3</v>
      </c>
      <c r="E61" s="2">
        <v>9.4444095072879104E-3</v>
      </c>
      <c r="F61" s="4">
        <f>100*((B61-E61)/E61)</f>
        <v>-44.282736774154849</v>
      </c>
      <c r="G61" s="4">
        <f>100*((C61-E61)/E61)</f>
        <v>-71.88243079386173</v>
      </c>
      <c r="H61" s="5" t="s">
        <v>231</v>
      </c>
    </row>
    <row r="62" spans="1:8" x14ac:dyDescent="0.25">
      <c r="A62" s="1" t="s">
        <v>162</v>
      </c>
      <c r="B62" s="2">
        <v>0.100695614907488</v>
      </c>
      <c r="C62" s="2">
        <v>0.123266797233148</v>
      </c>
      <c r="D62" s="2">
        <v>0.290288590026899</v>
      </c>
      <c r="E62" s="2">
        <v>4.0122263690464698E-2</v>
      </c>
      <c r="F62" s="4">
        <f>100*((B62-E62)/E62)</f>
        <v>150.971918444918</v>
      </c>
      <c r="G62" s="4">
        <f>100*((C62-E62)/E62)</f>
        <v>207.22792259212213</v>
      </c>
      <c r="H62" s="5" t="s">
        <v>231</v>
      </c>
    </row>
    <row r="63" spans="1:8" x14ac:dyDescent="0.25">
      <c r="A63" s="1" t="s">
        <v>52</v>
      </c>
      <c r="B63" s="2">
        <v>0.219207538624031</v>
      </c>
      <c r="C63" s="2">
        <v>0.180878273959095</v>
      </c>
      <c r="D63" s="2">
        <v>0.202681661892991</v>
      </c>
      <c r="E63" s="2">
        <v>0.309781361229304</v>
      </c>
      <c r="F63" s="4">
        <f>100*((B63-E63)/E63)</f>
        <v>-29.23798328145028</v>
      </c>
      <c r="G63" s="4">
        <f>100*((C63-E63)/E63)</f>
        <v>-41.61098871755339</v>
      </c>
      <c r="H63" s="5" t="s">
        <v>231</v>
      </c>
    </row>
    <row r="64" spans="1:8" x14ac:dyDescent="0.25">
      <c r="A64" s="1" t="s">
        <v>204</v>
      </c>
      <c r="B64" s="2">
        <v>0.80524744190115605</v>
      </c>
      <c r="C64" s="2">
        <v>0.81659024973281802</v>
      </c>
      <c r="D64" s="2">
        <v>0.82971384628248901</v>
      </c>
      <c r="E64" s="2">
        <v>0.67302209979584504</v>
      </c>
      <c r="F64" s="4">
        <f>100*((B64-E64)/E64)</f>
        <v>19.64650821205133</v>
      </c>
      <c r="G64" s="4">
        <f>100*((C64-E64)/E64)</f>
        <v>21.331862650650407</v>
      </c>
      <c r="H64" s="5" t="s">
        <v>231</v>
      </c>
    </row>
    <row r="65" spans="1:8" x14ac:dyDescent="0.25">
      <c r="A65" s="1" t="s">
        <v>192</v>
      </c>
      <c r="B65" s="2">
        <v>0.75742864857469305</v>
      </c>
      <c r="C65" s="2">
        <v>0.512301755112054</v>
      </c>
      <c r="D65" s="2">
        <v>0.53258377269076196</v>
      </c>
      <c r="E65" s="2">
        <v>0.64677036438970603</v>
      </c>
      <c r="F65" s="4">
        <f>100*((B65-E65)/E65)</f>
        <v>17.10936219061373</v>
      </c>
      <c r="G65" s="4">
        <f>100*((C65-E65)/E65)</f>
        <v>-20.790780883186709</v>
      </c>
      <c r="H65" s="5" t="s">
        <v>231</v>
      </c>
    </row>
    <row r="66" spans="1:8" x14ac:dyDescent="0.25">
      <c r="A66" s="1" t="s">
        <v>72</v>
      </c>
      <c r="B66" s="2">
        <v>9.4493743234803806E-2</v>
      </c>
      <c r="C66" s="2">
        <v>7.9719096485005705E-2</v>
      </c>
      <c r="D66" s="2">
        <v>0.12715086522286001</v>
      </c>
      <c r="E66" s="2">
        <v>0.14537791164678199</v>
      </c>
      <c r="F66" s="4">
        <f>100*((B66-E66)/E66)</f>
        <v>-35.001306481557599</v>
      </c>
      <c r="G66" s="4">
        <f>100*((C66-E66)/E66)</f>
        <v>-45.164230534074861</v>
      </c>
      <c r="H66" s="5" t="s">
        <v>231</v>
      </c>
    </row>
    <row r="67" spans="1:8" x14ac:dyDescent="0.25">
      <c r="A67" s="1" t="s">
        <v>95</v>
      </c>
      <c r="B67" s="2">
        <v>0.34761979703551599</v>
      </c>
      <c r="C67" s="2">
        <v>0.23944542250909101</v>
      </c>
      <c r="D67" s="2">
        <v>0.35708067170423002</v>
      </c>
      <c r="E67" s="2">
        <v>0.364898914815459</v>
      </c>
      <c r="F67" s="4">
        <f>100*((B67-E67)/E67)</f>
        <v>-4.7353162967562152</v>
      </c>
      <c r="G67" s="4">
        <f>100*((C67-E67)/E67)</f>
        <v>-34.380341298031489</v>
      </c>
      <c r="H67" s="5" t="s">
        <v>231</v>
      </c>
    </row>
    <row r="68" spans="1:8" x14ac:dyDescent="0.25">
      <c r="A68" s="1" t="s">
        <v>143</v>
      </c>
      <c r="B68" s="2">
        <v>0.22979155990766001</v>
      </c>
      <c r="C68" s="2">
        <v>7.3883582749730406E-2</v>
      </c>
      <c r="D68" s="2">
        <v>0.18304298228545501</v>
      </c>
      <c r="E68" s="2">
        <v>0.191259064654309</v>
      </c>
      <c r="F68" s="4">
        <f>100*((B68-E68)/E68)</f>
        <v>20.146755042955235</v>
      </c>
      <c r="G68" s="4">
        <f>100*((C68-E68)/E68)</f>
        <v>-61.369892254115534</v>
      </c>
      <c r="H68" s="5" t="s">
        <v>231</v>
      </c>
    </row>
    <row r="69" spans="1:8" x14ac:dyDescent="0.25">
      <c r="A69" s="1" t="s">
        <v>110</v>
      </c>
      <c r="B69" s="2">
        <v>0.18941555356386</v>
      </c>
      <c r="C69" s="2">
        <v>0.139488175889736</v>
      </c>
      <c r="D69" s="2">
        <v>0.17208328918994301</v>
      </c>
      <c r="E69" s="2">
        <v>0.19345467478082401</v>
      </c>
      <c r="F69" s="4">
        <f>100*((B69-E69)/E69)</f>
        <v>-2.0878902107380775</v>
      </c>
      <c r="G69" s="4">
        <f>100*((C69-E69)/E69)</f>
        <v>-27.896197883162959</v>
      </c>
      <c r="H69" s="5" t="s">
        <v>231</v>
      </c>
    </row>
    <row r="70" spans="1:8" x14ac:dyDescent="0.25">
      <c r="A70" s="1" t="s">
        <v>152</v>
      </c>
      <c r="B70" s="2">
        <v>0.29429045135471898</v>
      </c>
      <c r="C70" s="2">
        <v>4.38410273874488E-2</v>
      </c>
      <c r="D70" s="2">
        <v>0.144688798030041</v>
      </c>
      <c r="E70" s="2">
        <v>0.245099247108926</v>
      </c>
      <c r="F70" s="4">
        <f>100*((B70-E70)/E70)</f>
        <v>20.069912423652461</v>
      </c>
      <c r="G70" s="4">
        <f>100*((C70-E70)/E70)</f>
        <v>-82.112948976964773</v>
      </c>
      <c r="H70" s="5" t="s">
        <v>231</v>
      </c>
    </row>
    <row r="71" spans="1:8" x14ac:dyDescent="0.25">
      <c r="A71" s="1" t="s">
        <v>111</v>
      </c>
      <c r="B71" s="2">
        <v>0.988545647938463</v>
      </c>
      <c r="C71" s="2">
        <v>0.81133633109229397</v>
      </c>
      <c r="D71" s="2">
        <v>0.83396031224182698</v>
      </c>
      <c r="E71" s="2">
        <v>0.99123926538885698</v>
      </c>
      <c r="F71" s="4">
        <f>100*((B71-E71)/E71)</f>
        <v>-0.27174240815987977</v>
      </c>
      <c r="G71" s="4">
        <f>100*((C71-E71)/E71)</f>
        <v>-18.149294582876337</v>
      </c>
      <c r="H71" s="5" t="s">
        <v>231</v>
      </c>
    </row>
    <row r="72" spans="1:8" x14ac:dyDescent="0.25">
      <c r="A72" s="1" t="s">
        <v>203</v>
      </c>
      <c r="B72" s="2">
        <v>0.75083207240733296</v>
      </c>
      <c r="C72" s="2">
        <v>0.85122884228172402</v>
      </c>
      <c r="D72" s="2">
        <v>0.83016040771907496</v>
      </c>
      <c r="E72" s="2">
        <v>0.62347491005636602</v>
      </c>
      <c r="F72" s="4">
        <f>100*((B72-E72)/E72)</f>
        <v>20.426990773285979</v>
      </c>
      <c r="G72" s="4">
        <f>100*((C72-E72)/E72)</f>
        <v>36.529767044638191</v>
      </c>
      <c r="H72" s="5" t="s">
        <v>231</v>
      </c>
    </row>
    <row r="73" spans="1:8" x14ac:dyDescent="0.25">
      <c r="A73" s="1" t="s">
        <v>86</v>
      </c>
      <c r="B73" s="2">
        <v>0.91144838024257302</v>
      </c>
      <c r="C73" s="2">
        <v>0.86811273049656101</v>
      </c>
      <c r="D73" s="2">
        <v>0.90034371910545397</v>
      </c>
      <c r="E73" s="2">
        <v>0.93669263866224595</v>
      </c>
      <c r="F73" s="4">
        <f>100*((B73-E73)/E73)</f>
        <v>-2.6950418288464353</v>
      </c>
      <c r="G73" s="4">
        <f>100*((C73-E73)/E73)</f>
        <v>-7.3214953694552927</v>
      </c>
      <c r="H73" s="5" t="s">
        <v>231</v>
      </c>
    </row>
    <row r="74" spans="1:8" x14ac:dyDescent="0.25">
      <c r="A74" s="1" t="s">
        <v>115</v>
      </c>
      <c r="B74" s="2">
        <v>5.8437745241009198E-2</v>
      </c>
      <c r="C74" s="2">
        <v>0.100466860723468</v>
      </c>
      <c r="D74" s="2">
        <v>0.16457552727803801</v>
      </c>
      <c r="E74" s="2">
        <v>5.6304645394222502E-2</v>
      </c>
      <c r="F74" s="4">
        <f>100*((B74-E74)/E74)</f>
        <v>3.7884970802170721</v>
      </c>
      <c r="G74" s="4">
        <f>100*((C74-E74)/E74)</f>
        <v>78.434408067113139</v>
      </c>
      <c r="H74" s="5" t="s">
        <v>231</v>
      </c>
    </row>
    <row r="75" spans="1:8" x14ac:dyDescent="0.25">
      <c r="A75" s="1" t="s">
        <v>82</v>
      </c>
      <c r="B75" s="2">
        <v>0.22343328274523</v>
      </c>
      <c r="C75" s="2">
        <v>0.13563498335433199</v>
      </c>
      <c r="D75" s="2">
        <v>0.22782928237554301</v>
      </c>
      <c r="E75" s="2">
        <v>0.255412682614447</v>
      </c>
      <c r="F75" s="4">
        <f>100*((B75-E75)/E75)</f>
        <v>-12.520678120550047</v>
      </c>
      <c r="G75" s="4">
        <f>100*((C75-E75)/E75)</f>
        <v>-46.895752409023075</v>
      </c>
      <c r="H75" s="5" t="s">
        <v>231</v>
      </c>
    </row>
    <row r="76" spans="1:8" x14ac:dyDescent="0.25">
      <c r="A76" s="1" t="s">
        <v>159</v>
      </c>
      <c r="B76" s="2">
        <v>0.17342753784430301</v>
      </c>
      <c r="C76" s="2">
        <v>0.218558752727986</v>
      </c>
      <c r="D76" s="2">
        <v>0.20670384411794601</v>
      </c>
      <c r="E76" s="2">
        <v>0.11722904104936099</v>
      </c>
      <c r="F76" s="4">
        <f>100*((B76-E76)/E76)</f>
        <v>47.939056987831897</v>
      </c>
      <c r="G76" s="4">
        <f>100*((C76-E76)/E76)</f>
        <v>86.437379996957119</v>
      </c>
      <c r="H76" s="5" t="s">
        <v>231</v>
      </c>
    </row>
    <row r="77" spans="1:8" x14ac:dyDescent="0.25">
      <c r="A77" s="1" t="s">
        <v>159</v>
      </c>
      <c r="B77" s="2">
        <v>0.174630896844025</v>
      </c>
      <c r="C77" s="2">
        <v>0.22213208647051899</v>
      </c>
      <c r="D77" s="2">
        <v>0.204615244511407</v>
      </c>
      <c r="E77" s="2">
        <v>0.11067658833011799</v>
      </c>
      <c r="F77" s="4">
        <f>100*((B77-E77)/E77)</f>
        <v>57.784857194141907</v>
      </c>
      <c r="G77" s="4">
        <f>100*((C77-E77)/E77)</f>
        <v>100.70377107031862</v>
      </c>
      <c r="H77" s="5" t="s">
        <v>231</v>
      </c>
    </row>
    <row r="78" spans="1:8" x14ac:dyDescent="0.25">
      <c r="A78" s="1" t="s">
        <v>147</v>
      </c>
      <c r="B78" s="2">
        <v>9.1183239076290695E-2</v>
      </c>
      <c r="C78" s="2">
        <v>9.3263586774918805E-2</v>
      </c>
      <c r="D78" s="2">
        <v>7.9813746130844701E-2</v>
      </c>
      <c r="E78" s="2">
        <v>4.64114601874887E-2</v>
      </c>
      <c r="F78" s="4">
        <f>100*((B78-E78)/E78)</f>
        <v>96.467076683080279</v>
      </c>
      <c r="G78" s="4">
        <f>100*((C78-E78)/E78)</f>
        <v>100.94947756041557</v>
      </c>
      <c r="H78" s="5" t="s">
        <v>231</v>
      </c>
    </row>
    <row r="79" spans="1:8" x14ac:dyDescent="0.25">
      <c r="A79" s="1" t="s">
        <v>85</v>
      </c>
      <c r="B79" s="2">
        <v>4.3963243827626203E-2</v>
      </c>
      <c r="C79" s="2">
        <v>2.3586162818848701E-2</v>
      </c>
      <c r="D79" s="2">
        <v>5.4125127879839599E-2</v>
      </c>
      <c r="E79" s="2">
        <v>7.1498137346914695E-2</v>
      </c>
      <c r="F79" s="4">
        <f>100*((B79-E79)/E79)</f>
        <v>-38.51134384898306</v>
      </c>
      <c r="G79" s="4">
        <f>100*((C79-E79)/E79)</f>
        <v>-67.011500307474094</v>
      </c>
      <c r="H79" s="5" t="s">
        <v>231</v>
      </c>
    </row>
    <row r="80" spans="1:8" x14ac:dyDescent="0.25">
      <c r="A80" s="1" t="s">
        <v>108</v>
      </c>
      <c r="B80" s="2">
        <v>0.99233767054728295</v>
      </c>
      <c r="C80" s="2">
        <v>0.69929939688551201</v>
      </c>
      <c r="D80" s="2">
        <v>0.69449049668700602</v>
      </c>
      <c r="E80" s="2">
        <v>0.99673531996773101</v>
      </c>
      <c r="F80" s="4">
        <f>100*((B80-E80)/E80)</f>
        <v>-0.44120533629634406</v>
      </c>
      <c r="G80" s="4">
        <f>100*((C80-E80)/E80)</f>
        <v>-29.841013669692007</v>
      </c>
      <c r="H80" s="5" t="s">
        <v>231</v>
      </c>
    </row>
    <row r="81" spans="1:8" x14ac:dyDescent="0.25">
      <c r="A81" s="1" t="s">
        <v>122</v>
      </c>
      <c r="B81" s="2">
        <v>0.67430732574499497</v>
      </c>
      <c r="C81" s="2">
        <v>0.83911339661412598</v>
      </c>
      <c r="D81" s="2">
        <v>0.67133392511435797</v>
      </c>
      <c r="E81" s="2">
        <v>0.66413065838213203</v>
      </c>
      <c r="F81" s="4">
        <f>100*((B81-E81)/E81)</f>
        <v>1.5323291033806503</v>
      </c>
      <c r="G81" s="4">
        <f>100*((C81-E81)/E81)</f>
        <v>26.347637475171521</v>
      </c>
      <c r="H81" s="5" t="s">
        <v>231</v>
      </c>
    </row>
    <row r="82" spans="1:8" x14ac:dyDescent="0.25">
      <c r="A82" s="1" t="s">
        <v>22</v>
      </c>
      <c r="B82" s="2">
        <v>0.40674896407441902</v>
      </c>
      <c r="C82" s="2">
        <v>0.36642808381386599</v>
      </c>
      <c r="D82" s="2">
        <v>0.481868257922621</v>
      </c>
      <c r="E82" s="2">
        <v>0.58316078119283099</v>
      </c>
      <c r="F82" s="4">
        <f>100*((B82-E82)/E82)</f>
        <v>-30.250974140882551</v>
      </c>
      <c r="G82" s="4">
        <f>100*((C82-E82)/E82)</f>
        <v>-37.165170287282919</v>
      </c>
      <c r="H82" s="5" t="s">
        <v>231</v>
      </c>
    </row>
    <row r="83" spans="1:8" x14ac:dyDescent="0.25">
      <c r="A83" s="1" t="s">
        <v>66</v>
      </c>
      <c r="B83" s="2">
        <v>9.7751416440047201E-2</v>
      </c>
      <c r="C83" s="2">
        <v>3.64091660642092E-2</v>
      </c>
      <c r="D83" s="2">
        <v>0.10860195062995701</v>
      </c>
      <c r="E83" s="2">
        <v>0.158995214437155</v>
      </c>
      <c r="F83" s="4">
        <f>100*((B83-E83)/E83)</f>
        <v>-38.519271296253535</v>
      </c>
      <c r="G83" s="4">
        <f>100*((C83-E83)/E83)</f>
        <v>-77.100464191266326</v>
      </c>
      <c r="H83" s="5" t="s">
        <v>231</v>
      </c>
    </row>
    <row r="84" spans="1:8" x14ac:dyDescent="0.25">
      <c r="A84" s="1" t="s">
        <v>146</v>
      </c>
      <c r="B84" s="2">
        <v>0.346658144214254</v>
      </c>
      <c r="C84" s="2">
        <v>0.36982342632543702</v>
      </c>
      <c r="D84" s="2">
        <v>0.400908385973127</v>
      </c>
      <c r="E84" s="2">
        <v>0.304986873628879</v>
      </c>
      <c r="F84" s="4">
        <f>100*((B84-E84)/E84)</f>
        <v>13.663299698623222</v>
      </c>
      <c r="G84" s="4">
        <f>100*((C84-E84)/E84)</f>
        <v>21.258801051042578</v>
      </c>
      <c r="H84" s="5" t="s">
        <v>231</v>
      </c>
    </row>
    <row r="85" spans="1:8" x14ac:dyDescent="0.25">
      <c r="A85" s="1" t="s">
        <v>182</v>
      </c>
      <c r="B85" s="2">
        <v>0.93900445502811003</v>
      </c>
      <c r="C85" s="2">
        <v>0.94989900621955603</v>
      </c>
      <c r="D85" s="2">
        <v>0.94190081722298502</v>
      </c>
      <c r="E85" s="2">
        <v>0.84910197275579802</v>
      </c>
      <c r="F85" s="4">
        <f>100*((B85-E85)/E85)</f>
        <v>10.587948816150966</v>
      </c>
      <c r="G85" s="4">
        <f>100*((C85-E85)/E85)</f>
        <v>11.871016285195614</v>
      </c>
      <c r="H85" s="5" t="s">
        <v>231</v>
      </c>
    </row>
    <row r="86" spans="1:8" x14ac:dyDescent="0.25">
      <c r="A86" s="1" t="s">
        <v>165</v>
      </c>
      <c r="B86" s="2">
        <v>0.139105174746112</v>
      </c>
      <c r="C86" s="2">
        <v>0.139412878911645</v>
      </c>
      <c r="D86" s="2">
        <v>0.11275225978987399</v>
      </c>
      <c r="E86" s="2">
        <v>7.7499054833290296E-2</v>
      </c>
      <c r="F86" s="4">
        <f>100*((B86-E86)/E86)</f>
        <v>79.492737098979873</v>
      </c>
      <c r="G86" s="4">
        <f>100*((C86-E86)/E86)</f>
        <v>79.889779574136384</v>
      </c>
      <c r="H86" s="5" t="s">
        <v>231</v>
      </c>
    </row>
    <row r="87" spans="1:8" x14ac:dyDescent="0.25">
      <c r="A87" s="1" t="s">
        <v>227</v>
      </c>
      <c r="B87" s="2">
        <v>0.35562936612444301</v>
      </c>
      <c r="C87" s="2">
        <v>0.55011429298238901</v>
      </c>
      <c r="D87" s="2">
        <v>0.49487026144969398</v>
      </c>
      <c r="E87" s="2">
        <v>8.8512536040160503E-2</v>
      </c>
      <c r="F87" s="4">
        <f>100*((B87-E87)/E87)</f>
        <v>301.78417886827293</v>
      </c>
      <c r="G87" s="4">
        <f>100*((C87-E87)/E87)</f>
        <v>521.51003416373408</v>
      </c>
      <c r="H87" s="5" t="s">
        <v>231</v>
      </c>
    </row>
    <row r="88" spans="1:8" x14ac:dyDescent="0.25">
      <c r="A88" s="1" t="s">
        <v>38</v>
      </c>
      <c r="B88" s="2">
        <v>0.32646732736253398</v>
      </c>
      <c r="C88" s="2">
        <v>0.26021786290120602</v>
      </c>
      <c r="D88" s="2">
        <v>0.27588193007959999</v>
      </c>
      <c r="E88" s="2">
        <v>0.35076027590266901</v>
      </c>
      <c r="F88" s="4">
        <f>100*((B88-E88)/E88)</f>
        <v>-6.9257981045937989</v>
      </c>
      <c r="G88" s="4">
        <f>100*((C88-E88)/E88)</f>
        <v>-25.81318901305324</v>
      </c>
      <c r="H88" s="5" t="s">
        <v>231</v>
      </c>
    </row>
    <row r="89" spans="1:8" x14ac:dyDescent="0.25">
      <c r="A89" s="1" t="s">
        <v>100</v>
      </c>
      <c r="B89" s="2">
        <v>0.93626849862491901</v>
      </c>
      <c r="C89" s="2">
        <v>0.927210009352612</v>
      </c>
      <c r="D89" s="2">
        <v>0.89932031113897504</v>
      </c>
      <c r="E89" s="2">
        <v>0.94921959830112301</v>
      </c>
      <c r="F89" s="4">
        <f>100*((B89-E89)/E89)</f>
        <v>-1.364394466715962</v>
      </c>
      <c r="G89" s="4">
        <f>100*((C89-E89)/E89)</f>
        <v>-2.318703594816514</v>
      </c>
      <c r="H89" s="5" t="s">
        <v>231</v>
      </c>
    </row>
    <row r="90" spans="1:8" x14ac:dyDescent="0.25">
      <c r="A90" s="1" t="s">
        <v>18</v>
      </c>
      <c r="B90" s="2">
        <v>0.81081081081081097</v>
      </c>
      <c r="C90" s="2">
        <v>0.47252747252747301</v>
      </c>
      <c r="D90" s="2">
        <v>0.75679655513352495</v>
      </c>
      <c r="E90" s="2">
        <v>1</v>
      </c>
      <c r="F90" s="4">
        <f>100*((B90-E90)/E90)</f>
        <v>-18.918918918918905</v>
      </c>
      <c r="G90" s="4">
        <f>100*((C90-E90)/E90)</f>
        <v>-52.747252747252695</v>
      </c>
      <c r="H90" s="5" t="s">
        <v>231</v>
      </c>
    </row>
    <row r="91" spans="1:8" x14ac:dyDescent="0.25">
      <c r="A91" s="1" t="s">
        <v>65</v>
      </c>
      <c r="B91" s="2">
        <v>0.90983333752261797</v>
      </c>
      <c r="C91" s="2">
        <v>0.88331529699976197</v>
      </c>
      <c r="D91" s="2">
        <v>0.79509495535629704</v>
      </c>
      <c r="E91" s="2">
        <v>0.977404089253334</v>
      </c>
      <c r="F91" s="4">
        <f>100*((B91-E91)/E91)</f>
        <v>-6.9132871934611195</v>
      </c>
      <c r="G91" s="4">
        <f>100*((C91-E91)/E91)</f>
        <v>-9.6263964196680476</v>
      </c>
      <c r="H91" s="5" t="s">
        <v>231</v>
      </c>
    </row>
    <row r="92" spans="1:8" x14ac:dyDescent="0.25">
      <c r="A92" s="1" t="s">
        <v>133</v>
      </c>
      <c r="B92" s="2">
        <v>0.31169146221873301</v>
      </c>
      <c r="C92" s="2">
        <v>0.38291247667115802</v>
      </c>
      <c r="D92" s="2">
        <v>0.30073637573697798</v>
      </c>
      <c r="E92" s="2">
        <v>0.283969084813054</v>
      </c>
      <c r="F92" s="4">
        <f>100*((B92-E92)/E92)</f>
        <v>9.7624632005028111</v>
      </c>
      <c r="G92" s="4">
        <f>100*((C92-E92)/E92)</f>
        <v>34.843015366705018</v>
      </c>
      <c r="H92" s="5" t="s">
        <v>231</v>
      </c>
    </row>
    <row r="93" spans="1:8" x14ac:dyDescent="0.25">
      <c r="A93" s="1" t="s">
        <v>40</v>
      </c>
      <c r="B93" s="2">
        <v>0.40846072892823498</v>
      </c>
      <c r="C93" s="2">
        <v>0.62306748953253399</v>
      </c>
      <c r="D93" s="2">
        <v>0.47115268172062302</v>
      </c>
      <c r="E93" s="2">
        <v>0.53116085996536</v>
      </c>
      <c r="F93" s="4">
        <f>100*((B93-E93)/E93)</f>
        <v>-23.100371334801849</v>
      </c>
      <c r="G93" s="4">
        <f>100*((C93-E93)/E93)</f>
        <v>17.302974766093975</v>
      </c>
      <c r="H93" s="5" t="s">
        <v>232</v>
      </c>
    </row>
    <row r="94" spans="1:8" x14ac:dyDescent="0.25">
      <c r="A94" s="1" t="s">
        <v>40</v>
      </c>
      <c r="B94" s="2">
        <v>0.30736736103119899</v>
      </c>
      <c r="C94" s="2">
        <v>0.51366578225148896</v>
      </c>
      <c r="D94" s="2">
        <v>0.38118397152190098</v>
      </c>
      <c r="E94" s="2">
        <v>0.408190000996346</v>
      </c>
      <c r="F94" s="4">
        <f>100*((B94-E94)/E94)</f>
        <v>-24.69992888582529</v>
      </c>
      <c r="G94" s="4">
        <f>100*((C94-E94)/E94)</f>
        <v>25.83987383269762</v>
      </c>
      <c r="H94" s="5" t="s">
        <v>232</v>
      </c>
    </row>
    <row r="95" spans="1:8" x14ac:dyDescent="0.25">
      <c r="A95" s="1" t="s">
        <v>75</v>
      </c>
      <c r="B95" s="2">
        <v>0.16718376100369101</v>
      </c>
      <c r="C95" s="2">
        <v>0.29559627242650899</v>
      </c>
      <c r="D95" s="2">
        <v>0.19744736104066399</v>
      </c>
      <c r="E95" s="2">
        <v>0.208639202394759</v>
      </c>
      <c r="F95" s="4">
        <f>100*((B95-E95)/E95)</f>
        <v>-19.869440122106866</v>
      </c>
      <c r="G95" s="4">
        <f>100*((C95-E95)/E95)</f>
        <v>41.678202865836084</v>
      </c>
      <c r="H95" s="5" t="s">
        <v>232</v>
      </c>
    </row>
    <row r="96" spans="1:8" x14ac:dyDescent="0.25">
      <c r="A96" s="1" t="s">
        <v>75</v>
      </c>
      <c r="B96" s="2">
        <v>0.100547896746321</v>
      </c>
      <c r="C96" s="2">
        <v>0.18858205100682399</v>
      </c>
      <c r="D96" s="2">
        <v>0.12885362805800901</v>
      </c>
      <c r="E96" s="2">
        <v>0.140964585011806</v>
      </c>
      <c r="F96" s="4">
        <f>100*((B96-E96)/E96)</f>
        <v>-28.671519347997965</v>
      </c>
      <c r="G96" s="4">
        <f>100*((C96-E96)/E96)</f>
        <v>33.779736939622069</v>
      </c>
      <c r="H96" s="5" t="s">
        <v>232</v>
      </c>
    </row>
    <row r="97" spans="1:8" x14ac:dyDescent="0.25">
      <c r="A97" s="1" t="s">
        <v>172</v>
      </c>
      <c r="B97" s="2">
        <v>0.84432983793225702</v>
      </c>
      <c r="C97" s="2">
        <v>0.57659017774715604</v>
      </c>
      <c r="D97" s="2">
        <v>0.82235052900488204</v>
      </c>
      <c r="E97" s="2">
        <v>0.77473997781439596</v>
      </c>
      <c r="F97" s="4">
        <f>100*((B97-E97)/E97)</f>
        <v>8.9823504802449552</v>
      </c>
      <c r="G97" s="4">
        <f>100*((C97-E97)/E97)</f>
        <v>-25.576297305095387</v>
      </c>
      <c r="H97" s="5" t="s">
        <v>232</v>
      </c>
    </row>
    <row r="98" spans="1:8" x14ac:dyDescent="0.25">
      <c r="A98" s="1" t="s">
        <v>79</v>
      </c>
      <c r="B98" s="2">
        <v>0.23621245121276899</v>
      </c>
      <c r="C98" s="2">
        <v>0.29261400241324698</v>
      </c>
      <c r="D98" s="2">
        <v>0.26252064148412502</v>
      </c>
      <c r="E98" s="2">
        <v>0.27070614895446699</v>
      </c>
      <c r="F98" s="4">
        <f>100*((B98-E98)/E98)</f>
        <v>-12.742118298723931</v>
      </c>
      <c r="G98" s="4">
        <f>100*((C98-E98)/E98)</f>
        <v>8.0928540202701171</v>
      </c>
      <c r="H98" s="5" t="s">
        <v>232</v>
      </c>
    </row>
    <row r="99" spans="1:8" x14ac:dyDescent="0.25">
      <c r="A99" s="1" t="s">
        <v>130</v>
      </c>
      <c r="B99" s="2">
        <v>0.92824698104606795</v>
      </c>
      <c r="C99" s="2">
        <v>0.82588669321447306</v>
      </c>
      <c r="D99" s="2">
        <v>0.89814957868109302</v>
      </c>
      <c r="E99" s="2">
        <v>0.90152818993149098</v>
      </c>
      <c r="F99" s="4">
        <f>100*((B99-E99)/E99)</f>
        <v>2.9637222011446358</v>
      </c>
      <c r="G99" s="4">
        <f>100*((C99-E99)/E99)</f>
        <v>-8.3903640021246666</v>
      </c>
      <c r="H99" s="5" t="s">
        <v>232</v>
      </c>
    </row>
    <row r="100" spans="1:8" x14ac:dyDescent="0.25">
      <c r="A100" s="1" t="s">
        <v>71</v>
      </c>
      <c r="B100" s="2">
        <v>0.84938699871357703</v>
      </c>
      <c r="C100" s="2">
        <v>0.86970446583079997</v>
      </c>
      <c r="D100" s="2">
        <v>0.87557154403681303</v>
      </c>
      <c r="E100" s="2">
        <v>0.90146763933256102</v>
      </c>
      <c r="F100" s="4">
        <f>100*((B100-E100)/E100)</f>
        <v>-5.7773167162765882</v>
      </c>
      <c r="G100" s="4">
        <f>100*((C100-E100)/E100)</f>
        <v>-3.5234956992220199</v>
      </c>
      <c r="H100" s="5" t="s">
        <v>232</v>
      </c>
    </row>
    <row r="101" spans="1:8" x14ac:dyDescent="0.25">
      <c r="A101" s="1" t="s">
        <v>104</v>
      </c>
      <c r="B101" s="2">
        <v>1.9432969851420599E-2</v>
      </c>
      <c r="C101" s="2">
        <v>3.0923845804748901E-2</v>
      </c>
      <c r="D101" s="2">
        <v>2.12495524243126E-2</v>
      </c>
      <c r="E101" s="2">
        <v>3.0111950506982298E-2</v>
      </c>
      <c r="F101" s="4">
        <f>100*((B101-E101)/E101)</f>
        <v>-35.464260786047319</v>
      </c>
      <c r="G101" s="4">
        <f>100*((C101-E101)/E101)</f>
        <v>2.6962560847007979</v>
      </c>
      <c r="H101" s="5" t="s">
        <v>232</v>
      </c>
    </row>
    <row r="102" spans="1:8" x14ac:dyDescent="0.25">
      <c r="A102" s="1" t="s">
        <v>104</v>
      </c>
      <c r="B102" s="2">
        <v>1.41473271022562E-2</v>
      </c>
      <c r="C102" s="2">
        <v>2.2395133638565601E-2</v>
      </c>
      <c r="D102" s="2">
        <v>1.48888611401555E-2</v>
      </c>
      <c r="E102" s="2">
        <v>2.05385441697424E-2</v>
      </c>
      <c r="F102" s="4">
        <f>100*((B102-E102)/E102)</f>
        <v>-31.118160151301321</v>
      </c>
      <c r="G102" s="4">
        <f>100*((C102-E102)/E102)</f>
        <v>9.0395378244887894</v>
      </c>
      <c r="H102" s="5" t="s">
        <v>232</v>
      </c>
    </row>
    <row r="103" spans="1:8" x14ac:dyDescent="0.25">
      <c r="A103" s="1" t="s">
        <v>50</v>
      </c>
      <c r="B103" s="2">
        <v>3.7344650369042103E-2</v>
      </c>
      <c r="C103" s="2">
        <v>8.03640845443684E-2</v>
      </c>
      <c r="D103" s="2">
        <v>0.119208279001499</v>
      </c>
      <c r="E103" s="2">
        <v>0.13156815788894799</v>
      </c>
      <c r="F103" s="4">
        <f>100*((B103-E103)/E103)</f>
        <v>-71.615738208812346</v>
      </c>
      <c r="G103" s="4">
        <f>100*((C103-E103)/E103)</f>
        <v>-38.918287043130242</v>
      </c>
      <c r="H103" s="5" t="s">
        <v>232</v>
      </c>
    </row>
    <row r="104" spans="1:8" x14ac:dyDescent="0.25">
      <c r="A104" s="1" t="s">
        <v>99</v>
      </c>
      <c r="B104" s="2">
        <v>0.238092034287953</v>
      </c>
      <c r="C104" s="2">
        <v>0.66743193407848</v>
      </c>
      <c r="D104" s="2">
        <v>0.72023129300487898</v>
      </c>
      <c r="E104" s="2">
        <v>0.25162022596045103</v>
      </c>
      <c r="F104" s="4">
        <f>100*((B104-E104)/E104)</f>
        <v>-5.3764325267811923</v>
      </c>
      <c r="G104" s="4">
        <f>100*((C104-E104)/E104)</f>
        <v>165.25368997299333</v>
      </c>
      <c r="H104" s="5" t="s">
        <v>232</v>
      </c>
    </row>
    <row r="105" spans="1:8" x14ac:dyDescent="0.25">
      <c r="A105" s="1" t="s">
        <v>134</v>
      </c>
      <c r="B105" s="2">
        <v>5.5780103363558799E-2</v>
      </c>
      <c r="C105" s="2">
        <v>2.6334914331112499E-2</v>
      </c>
      <c r="D105" s="2">
        <v>4.6625979788526499E-2</v>
      </c>
      <c r="E105" s="2">
        <v>2.7984168466012802E-2</v>
      </c>
      <c r="F105" s="4">
        <f>100*((B105-E105)/E105)</f>
        <v>99.32735693506342</v>
      </c>
      <c r="G105" s="4">
        <f>100*((C105-E105)/E105)</f>
        <v>-5.8935256086074039</v>
      </c>
      <c r="H105" s="5" t="s">
        <v>232</v>
      </c>
    </row>
    <row r="106" spans="1:8" x14ac:dyDescent="0.25">
      <c r="A106" s="1" t="s">
        <v>132</v>
      </c>
      <c r="B106" s="2">
        <v>0.97580994742571103</v>
      </c>
      <c r="C106" s="2">
        <v>0.93865902533422096</v>
      </c>
      <c r="D106" s="2">
        <v>0.966226264697709</v>
      </c>
      <c r="E106" s="2">
        <v>0.94823066844125903</v>
      </c>
      <c r="F106" s="4">
        <f>100*((B106-E106)/E106)</f>
        <v>2.908498944648982</v>
      </c>
      <c r="G106" s="4">
        <f>100*((C106-E106)/E106)</f>
        <v>-1.0094213808515946</v>
      </c>
      <c r="H106" s="5" t="s">
        <v>232</v>
      </c>
    </row>
    <row r="107" spans="1:8" x14ac:dyDescent="0.25">
      <c r="A107" s="1" t="s">
        <v>140</v>
      </c>
      <c r="B107" s="2">
        <v>0.98336821625165904</v>
      </c>
      <c r="C107" s="2">
        <v>0.97834227865496803</v>
      </c>
      <c r="D107" s="2">
        <v>0.98903950822606201</v>
      </c>
      <c r="E107" s="2">
        <v>0.94991624520785101</v>
      </c>
      <c r="F107" s="4">
        <f>100*((B107-E107)/E107)</f>
        <v>3.5215705818872922</v>
      </c>
      <c r="G107" s="4">
        <f>100*((C107-E107)/E107)</f>
        <v>2.9924778727094128</v>
      </c>
      <c r="H107" s="5" t="s">
        <v>232</v>
      </c>
    </row>
    <row r="108" spans="1:8" x14ac:dyDescent="0.25">
      <c r="A108" s="1" t="s">
        <v>150</v>
      </c>
      <c r="B108" s="2">
        <v>0.87946486492396103</v>
      </c>
      <c r="C108" s="2">
        <v>0.72891405558684697</v>
      </c>
      <c r="D108" s="2">
        <v>0.82606783120063698</v>
      </c>
      <c r="E108" s="2">
        <v>0.83299575243941903</v>
      </c>
      <c r="F108" s="4">
        <f>100*((B108-E108)/E108)</f>
        <v>5.5785533537785401</v>
      </c>
      <c r="G108" s="4">
        <f>100*((C108-E108)/E108)</f>
        <v>-12.494865255647456</v>
      </c>
      <c r="H108" s="5" t="s">
        <v>232</v>
      </c>
    </row>
    <row r="109" spans="1:8" x14ac:dyDescent="0.25">
      <c r="A109" s="1" t="s">
        <v>46</v>
      </c>
      <c r="B109" s="2">
        <v>0.74753497958345705</v>
      </c>
      <c r="C109" s="2">
        <v>0.798210447941892</v>
      </c>
      <c r="D109" s="2">
        <v>0.71449745628364603</v>
      </c>
      <c r="E109" s="2">
        <v>0.85268010609074896</v>
      </c>
      <c r="F109" s="4">
        <f>100*((B109-E109)/E109)</f>
        <v>-12.33113400397564</v>
      </c>
      <c r="G109" s="4">
        <f>100*((C109-E109)/E109)</f>
        <v>-6.3880531232963778</v>
      </c>
      <c r="H109" s="5" t="s">
        <v>232</v>
      </c>
    </row>
    <row r="110" spans="1:8" x14ac:dyDescent="0.25">
      <c r="A110" s="1" t="s">
        <v>46</v>
      </c>
      <c r="B110" s="2">
        <v>0.79176808749743499</v>
      </c>
      <c r="C110" s="2">
        <v>0.83410420674336305</v>
      </c>
      <c r="D110" s="2">
        <v>0.75173151473446898</v>
      </c>
      <c r="E110" s="2">
        <v>0.89583498483327895</v>
      </c>
      <c r="F110" s="4">
        <f>100*((B110-E110)/E110)</f>
        <v>-11.616748519283551</v>
      </c>
      <c r="G110" s="4">
        <f>100*((C110-E110)/E110)</f>
        <v>-6.8908648506738572</v>
      </c>
      <c r="H110" s="5" t="s">
        <v>232</v>
      </c>
    </row>
    <row r="111" spans="1:8" x14ac:dyDescent="0.25">
      <c r="A111" s="1" t="s">
        <v>46</v>
      </c>
      <c r="B111" s="2">
        <v>0.65169041035527797</v>
      </c>
      <c r="C111" s="2">
        <v>0.80955058885727005</v>
      </c>
      <c r="D111" s="2">
        <v>0.63074906283738996</v>
      </c>
      <c r="E111" s="2">
        <v>0.702973393779595</v>
      </c>
      <c r="F111" s="4">
        <f>100*((B111-E111)/E111)</f>
        <v>-7.2951528291262626</v>
      </c>
      <c r="G111" s="4">
        <f>100*((C111-E111)/E111)</f>
        <v>15.160914484210261</v>
      </c>
      <c r="H111" s="5" t="s">
        <v>232</v>
      </c>
    </row>
    <row r="112" spans="1:8" x14ac:dyDescent="0.25">
      <c r="A112" s="1" t="s">
        <v>46</v>
      </c>
      <c r="B112" s="2">
        <v>0.76953014981481505</v>
      </c>
      <c r="C112" s="2">
        <v>0.71522405784808596</v>
      </c>
      <c r="D112" s="2">
        <v>0.65715474686287201</v>
      </c>
      <c r="E112" s="2">
        <v>0.76334740050793604</v>
      </c>
      <c r="F112" s="4">
        <f>100*((B112-E112)/E112)</f>
        <v>0.80995223181017839</v>
      </c>
      <c r="G112" s="4">
        <f>100*((C112-E112)/E112)</f>
        <v>-6.3042518554236908</v>
      </c>
      <c r="H112" s="5" t="s">
        <v>232</v>
      </c>
    </row>
    <row r="113" spans="1:8" x14ac:dyDescent="0.25">
      <c r="A113" s="1" t="s">
        <v>103</v>
      </c>
      <c r="B113" s="2">
        <v>3.16886238842593E-3</v>
      </c>
      <c r="C113" s="2">
        <v>1.6936754315581001E-2</v>
      </c>
      <c r="D113" s="2">
        <v>3.8911077325610101E-3</v>
      </c>
      <c r="E113" s="2">
        <v>1.4492853058647601E-2</v>
      </c>
      <c r="F113" s="4">
        <f>100*((B113-E113)/E113)</f>
        <v>-78.134999536650014</v>
      </c>
      <c r="G113" s="4">
        <f>100*((C113-E113)/E113)</f>
        <v>16.862802976362008</v>
      </c>
      <c r="H113" s="5" t="s">
        <v>232</v>
      </c>
    </row>
    <row r="114" spans="1:8" x14ac:dyDescent="0.25">
      <c r="A114" s="1" t="s">
        <v>206</v>
      </c>
      <c r="B114" s="2">
        <v>0.94828896893857595</v>
      </c>
      <c r="C114" s="2">
        <v>0.92391304347826098</v>
      </c>
      <c r="D114" s="2">
        <v>0.78849681549583905</v>
      </c>
      <c r="E114" s="2">
        <v>0.81404745088929098</v>
      </c>
      <c r="F114" s="4">
        <f>100*((B114-E114)/E114)</f>
        <v>16.490625688052376</v>
      </c>
      <c r="G114" s="4">
        <f>100*((C114-E114)/E114)</f>
        <v>13.496214805285536</v>
      </c>
      <c r="H114" s="5" t="s">
        <v>232</v>
      </c>
    </row>
    <row r="115" spans="1:8" x14ac:dyDescent="0.25">
      <c r="A115" s="1" t="s">
        <v>206</v>
      </c>
      <c r="B115" s="2">
        <v>0.93142734577005304</v>
      </c>
      <c r="C115" s="2">
        <v>0.9</v>
      </c>
      <c r="D115" s="2">
        <v>0.74464045104197596</v>
      </c>
      <c r="E115" s="2">
        <v>0.76507425601727497</v>
      </c>
      <c r="F115" s="4">
        <f>100*((B115-E115)/E115)</f>
        <v>21.743391369454461</v>
      </c>
      <c r="G115" s="4">
        <f>100*((C115-E115)/E115)</f>
        <v>17.635640321385811</v>
      </c>
      <c r="H115" s="5" t="s">
        <v>232</v>
      </c>
    </row>
    <row r="116" spans="1:8" x14ac:dyDescent="0.25">
      <c r="A116" s="1" t="s">
        <v>207</v>
      </c>
      <c r="B116" s="2">
        <v>0.42594198964901497</v>
      </c>
      <c r="C116" s="2">
        <v>0.15467108036604099</v>
      </c>
      <c r="D116" s="2">
        <v>0.25966523322915103</v>
      </c>
      <c r="E116" s="2">
        <v>0.28832676527618101</v>
      </c>
      <c r="F116" s="4">
        <f>100*((B116-E116)/E116)</f>
        <v>47.728910717329967</v>
      </c>
      <c r="G116" s="4">
        <f>100*((C116-E116)/E116)</f>
        <v>-46.35562875410286</v>
      </c>
      <c r="H116" s="5" t="s">
        <v>232</v>
      </c>
    </row>
    <row r="117" spans="1:8" x14ac:dyDescent="0.25">
      <c r="A117" s="1" t="s">
        <v>84</v>
      </c>
      <c r="B117" s="2">
        <v>4.7826734710193899E-2</v>
      </c>
      <c r="C117" s="2">
        <v>7.1841346557562996E-2</v>
      </c>
      <c r="D117" s="2">
        <v>3.6057246733185798E-2</v>
      </c>
      <c r="E117" s="2">
        <v>7.71343608228129E-2</v>
      </c>
      <c r="F117" s="4">
        <f>100*((B117-E117)/E117)</f>
        <v>-37.995551917442107</v>
      </c>
      <c r="G117" s="4">
        <f>100*((C117-E117)/E117)</f>
        <v>-6.8620705594600153</v>
      </c>
      <c r="H117" s="5" t="s">
        <v>232</v>
      </c>
    </row>
    <row r="118" spans="1:8" x14ac:dyDescent="0.25">
      <c r="A118" s="1" t="s">
        <v>42</v>
      </c>
      <c r="B118" s="2">
        <v>0.33211324406775899</v>
      </c>
      <c r="C118" s="2">
        <v>0.36733477994118802</v>
      </c>
      <c r="D118" s="2">
        <v>0.36406054881073002</v>
      </c>
      <c r="E118" s="2">
        <v>0.45170585368481603</v>
      </c>
      <c r="F118" s="4">
        <f>100*((B118-E118)/E118)</f>
        <v>-26.475771487456619</v>
      </c>
      <c r="G118" s="4">
        <f>100*((C118-E118)/E118)</f>
        <v>-18.678321977757474</v>
      </c>
      <c r="H118" s="5" t="s">
        <v>232</v>
      </c>
    </row>
    <row r="119" spans="1:8" x14ac:dyDescent="0.25">
      <c r="A119" s="1" t="s">
        <v>42</v>
      </c>
      <c r="B119" s="2">
        <v>0.29810824442421802</v>
      </c>
      <c r="C119" s="2">
        <v>0.352989091517529</v>
      </c>
      <c r="D119" s="2">
        <v>0.26888643759663799</v>
      </c>
      <c r="E119" s="2">
        <v>0.37953862505212899</v>
      </c>
      <c r="F119" s="4">
        <f>100*((B119-E119)/E119)</f>
        <v>-21.45509712396904</v>
      </c>
      <c r="G119" s="4">
        <f>100*((C119-E119)/E119)</f>
        <v>-6.9952125507524974</v>
      </c>
      <c r="H119" s="5" t="s">
        <v>232</v>
      </c>
    </row>
    <row r="120" spans="1:8" x14ac:dyDescent="0.25">
      <c r="A120" s="1" t="s">
        <v>29</v>
      </c>
      <c r="B120" s="2">
        <v>0.40629571238269702</v>
      </c>
      <c r="C120" s="2">
        <v>0.43090024064496801</v>
      </c>
      <c r="D120" s="2">
        <v>0.45023536913242002</v>
      </c>
      <c r="E120" s="2">
        <v>0.55972100470085795</v>
      </c>
      <c r="F120" s="4">
        <f>100*((B120-E120)/E120)</f>
        <v>-27.411029964858809</v>
      </c>
      <c r="G120" s="4">
        <f>100*((C120-E120)/E120)</f>
        <v>-23.015174162480822</v>
      </c>
      <c r="H120" s="5" t="s">
        <v>232</v>
      </c>
    </row>
    <row r="121" spans="1:8" x14ac:dyDescent="0.25">
      <c r="A121" s="1" t="s">
        <v>29</v>
      </c>
      <c r="B121" s="2">
        <v>0.110918663278013</v>
      </c>
      <c r="C121" s="2">
        <v>5.0044178230416902E-2</v>
      </c>
      <c r="D121" s="2">
        <v>9.0781007965653804E-2</v>
      </c>
      <c r="E121" s="2">
        <v>6.4457243696576294E-2</v>
      </c>
      <c r="F121" s="4">
        <f>100*((B121-E121)/E121)</f>
        <v>72.080990307540176</v>
      </c>
      <c r="G121" s="4">
        <f>100*((C121-E121)/E121)</f>
        <v>-22.360660555091275</v>
      </c>
      <c r="H121" s="5" t="s">
        <v>232</v>
      </c>
    </row>
    <row r="122" spans="1:8" x14ac:dyDescent="0.25">
      <c r="A122" s="1" t="s">
        <v>102</v>
      </c>
      <c r="B122" s="2">
        <v>1.1722507266439801E-2</v>
      </c>
      <c r="C122" s="2">
        <v>0.121231306838248</v>
      </c>
      <c r="D122" s="2">
        <v>2.1010508976728601E-2</v>
      </c>
      <c r="E122" s="2">
        <v>2.40532435677673E-2</v>
      </c>
      <c r="F122" s="4">
        <f>100*((B122-E122)/E122)</f>
        <v>-51.26433890958215</v>
      </c>
      <c r="G122" s="4">
        <f>100*((C122-E122)/E122)</f>
        <v>404.01230294239718</v>
      </c>
      <c r="H122" s="5" t="s">
        <v>232</v>
      </c>
    </row>
    <row r="123" spans="1:8" x14ac:dyDescent="0.25">
      <c r="A123" s="1" t="s">
        <v>131</v>
      </c>
      <c r="B123" s="2">
        <v>0.99138893462524902</v>
      </c>
      <c r="C123" s="2">
        <v>0.88107889418246499</v>
      </c>
      <c r="D123" s="2">
        <v>0.97653542339525001</v>
      </c>
      <c r="E123" s="2">
        <v>0.90799604376494802</v>
      </c>
      <c r="F123" s="4">
        <f>100*((B123-E123)/E123)</f>
        <v>9.1842790982345761</v>
      </c>
      <c r="G123" s="4">
        <f>100*((C123-E123)/E123)</f>
        <v>-2.96445670301302</v>
      </c>
      <c r="H123" s="5" t="s">
        <v>232</v>
      </c>
    </row>
    <row r="124" spans="1:8" x14ac:dyDescent="0.25">
      <c r="A124" s="1" t="s">
        <v>44</v>
      </c>
      <c r="B124" s="2">
        <v>0.31468016192213</v>
      </c>
      <c r="C124" s="2">
        <v>0.488022308167676</v>
      </c>
      <c r="D124" s="2">
        <v>0.37717110547760102</v>
      </c>
      <c r="E124" s="2">
        <v>0.42384092354402297</v>
      </c>
      <c r="F124" s="4">
        <f>100*((B124-E124)/E124)</f>
        <v>-25.755125462903727</v>
      </c>
      <c r="G124" s="4">
        <f>100*((C124-E124)/E124)</f>
        <v>15.142800295683745</v>
      </c>
      <c r="H124" s="5" t="s">
        <v>232</v>
      </c>
    </row>
    <row r="125" spans="1:8" x14ac:dyDescent="0.25">
      <c r="A125" s="1" t="s">
        <v>44</v>
      </c>
      <c r="B125" s="2">
        <v>0.58612777643917402</v>
      </c>
      <c r="C125" s="2">
        <v>0.47577909628409798</v>
      </c>
      <c r="D125" s="2">
        <v>0.56080877349314195</v>
      </c>
      <c r="E125" s="2">
        <v>0.545505102025164</v>
      </c>
      <c r="F125" s="4">
        <f>100*((B125-E125)/E125)</f>
        <v>7.4468000873319244</v>
      </c>
      <c r="G125" s="4">
        <f>100*((C125-E125)/E125)</f>
        <v>-12.781916334459797</v>
      </c>
      <c r="H125" s="5" t="s">
        <v>232</v>
      </c>
    </row>
    <row r="126" spans="1:8" x14ac:dyDescent="0.25">
      <c r="A126" s="1" t="s">
        <v>16</v>
      </c>
      <c r="B126" s="2">
        <v>0.66714097879825096</v>
      </c>
      <c r="C126" s="2">
        <v>0.77089654830034704</v>
      </c>
      <c r="D126" s="2">
        <v>0.66797743136412902</v>
      </c>
      <c r="E126" s="2">
        <v>0.85777517580603302</v>
      </c>
      <c r="F126" s="4">
        <f>100*((B126-E126)/E126)</f>
        <v>-22.224261366464372</v>
      </c>
      <c r="G126" s="4">
        <f>100*((C126-E126)/E126)</f>
        <v>-10.12836812677028</v>
      </c>
      <c r="H126" s="5" t="s">
        <v>232</v>
      </c>
    </row>
    <row r="127" spans="1:8" x14ac:dyDescent="0.25">
      <c r="A127" s="1" t="s">
        <v>12</v>
      </c>
      <c r="B127" s="2">
        <v>0.64947033830373302</v>
      </c>
      <c r="C127" s="2">
        <v>0.75781204014968095</v>
      </c>
      <c r="D127" s="2">
        <v>0.586065001647465</v>
      </c>
      <c r="E127" s="2">
        <v>0.87476312418584201</v>
      </c>
      <c r="F127" s="4">
        <f>100*((B127-E127)/E127)</f>
        <v>-25.754719152318302</v>
      </c>
      <c r="G127" s="4">
        <f>100*((C127-E127)/E127)</f>
        <v>-13.369457491136194</v>
      </c>
      <c r="H127" s="5" t="s">
        <v>232</v>
      </c>
    </row>
    <row r="128" spans="1:8" x14ac:dyDescent="0.25">
      <c r="A128" s="1" t="s">
        <v>12</v>
      </c>
      <c r="B128" s="2">
        <v>0.80088478288069198</v>
      </c>
      <c r="C128" s="2">
        <v>0.86309943162788305</v>
      </c>
      <c r="D128" s="2">
        <v>0.74925443730978203</v>
      </c>
      <c r="E128" s="2">
        <v>0.92611559325082105</v>
      </c>
      <c r="F128" s="4">
        <f>100*((B128-E128)/E128)</f>
        <v>-13.522157631591961</v>
      </c>
      <c r="G128" s="4">
        <f>100*((C128-E128)/E128)</f>
        <v>-6.8043516470487981</v>
      </c>
      <c r="H128" s="5" t="s">
        <v>232</v>
      </c>
    </row>
    <row r="129" spans="1:8" x14ac:dyDescent="0.25">
      <c r="A129" s="1" t="s">
        <v>195</v>
      </c>
      <c r="B129" s="2">
        <v>0.97454583983068199</v>
      </c>
      <c r="C129" s="2">
        <v>0.87064404766616599</v>
      </c>
      <c r="D129" s="2">
        <v>0.90035052491501699</v>
      </c>
      <c r="E129" s="2">
        <v>0.86301369863013699</v>
      </c>
      <c r="F129" s="4">
        <f>100*((B129-E129)/E129)</f>
        <v>12.9235655676822</v>
      </c>
      <c r="G129" s="4">
        <f>100*((C129-E129)/E129)</f>
        <v>0.88415155496843889</v>
      </c>
      <c r="H129" s="5" t="s">
        <v>232</v>
      </c>
    </row>
    <row r="130" spans="1:8" x14ac:dyDescent="0.25">
      <c r="A130" s="1" t="s">
        <v>68</v>
      </c>
      <c r="B130" s="2">
        <v>2.92053493545315E-2</v>
      </c>
      <c r="C130" s="2">
        <v>0.10610570180105</v>
      </c>
      <c r="D130" s="2">
        <v>3.2313761096621797E-2</v>
      </c>
      <c r="E130" s="2">
        <v>8.6204154939742303E-2</v>
      </c>
      <c r="F130" s="4">
        <f>100*((B130-E130)/E130)</f>
        <v>-66.120717296113654</v>
      </c>
      <c r="G130" s="4">
        <f>100*((C130-E130)/E130)</f>
        <v>23.086528573035846</v>
      </c>
      <c r="H130" s="5" t="s">
        <v>232</v>
      </c>
    </row>
    <row r="131" spans="1:8" x14ac:dyDescent="0.25">
      <c r="A131" s="1" t="s">
        <v>57</v>
      </c>
      <c r="B131" s="2">
        <v>0.194871702338486</v>
      </c>
      <c r="C131" s="2">
        <v>0.28725076764524599</v>
      </c>
      <c r="D131" s="2">
        <v>0.18154928191993999</v>
      </c>
      <c r="E131" s="2">
        <v>0.27895913582058401</v>
      </c>
      <c r="F131" s="4">
        <f>100*((B131-E131)/E131)</f>
        <v>-30.143280030871576</v>
      </c>
      <c r="G131" s="4">
        <f>100*((C131-E131)/E131)</f>
        <v>2.9723463977156981</v>
      </c>
      <c r="H131" s="5" t="s">
        <v>232</v>
      </c>
    </row>
    <row r="132" spans="1:8" x14ac:dyDescent="0.25">
      <c r="A132" s="1" t="s">
        <v>64</v>
      </c>
      <c r="B132" s="2">
        <v>0.45778479113246001</v>
      </c>
      <c r="C132" s="2">
        <v>0.56738060609958296</v>
      </c>
      <c r="D132" s="2">
        <v>0.51793084436604897</v>
      </c>
      <c r="E132" s="2">
        <v>0.528750510739188</v>
      </c>
      <c r="F132" s="4">
        <f>100*((B132-E132)/E132)</f>
        <v>-13.421399727353192</v>
      </c>
      <c r="G132" s="4">
        <f>100*((C132-E132)/E132)</f>
        <v>7.3059211434879696</v>
      </c>
      <c r="H132" s="5" t="s">
        <v>232</v>
      </c>
    </row>
    <row r="133" spans="1:8" x14ac:dyDescent="0.25">
      <c r="A133" s="1" t="s">
        <v>163</v>
      </c>
      <c r="B133" s="2">
        <v>0.85058441561120601</v>
      </c>
      <c r="C133" s="2">
        <v>0.769736600635201</v>
      </c>
      <c r="D133" s="2">
        <v>0.787003748353583</v>
      </c>
      <c r="E133" s="2">
        <v>0.78983229682649803</v>
      </c>
      <c r="F133" s="4">
        <f>100*((B133-E133)/E133)</f>
        <v>7.6917744474120138</v>
      </c>
      <c r="G133" s="4">
        <f>100*((C133-E133)/E133)</f>
        <v>-2.5442991217300701</v>
      </c>
      <c r="H133" s="5" t="s">
        <v>232</v>
      </c>
    </row>
    <row r="134" spans="1:8" x14ac:dyDescent="0.25">
      <c r="A134" s="1" t="s">
        <v>151</v>
      </c>
      <c r="B134" s="2">
        <v>0.44811759418563801</v>
      </c>
      <c r="C134" s="2">
        <v>0.40221124796514202</v>
      </c>
      <c r="D134" s="2">
        <v>0.486916246823273</v>
      </c>
      <c r="E134" s="2">
        <v>0.40071371545573298</v>
      </c>
      <c r="F134" s="4">
        <f>100*((B134-E134)/E134)</f>
        <v>11.82986179447151</v>
      </c>
      <c r="G134" s="4">
        <f>100*((C134-E134)/E134)</f>
        <v>0.3737163095867308</v>
      </c>
      <c r="H134" s="5" t="s">
        <v>232</v>
      </c>
    </row>
    <row r="135" spans="1:8" x14ac:dyDescent="0.25">
      <c r="A135" s="1" t="s">
        <v>55</v>
      </c>
      <c r="B135" s="2">
        <v>1.94942065550723E-6</v>
      </c>
      <c r="C135" s="2">
        <v>0.20388349514563101</v>
      </c>
      <c r="D135" s="2">
        <v>0.12122242306265001</v>
      </c>
      <c r="E135" s="2">
        <v>8.5714285714285701E-2</v>
      </c>
      <c r="F135" s="4">
        <f>100*((B135-E135)/E135)</f>
        <v>-99.997725675901904</v>
      </c>
      <c r="G135" s="4">
        <f>100*((C135-E135)/E135)</f>
        <v>137.86407766990288</v>
      </c>
      <c r="H135" s="5" t="s">
        <v>232</v>
      </c>
    </row>
    <row r="136" spans="1:8" x14ac:dyDescent="0.25">
      <c r="A136" s="1" t="s">
        <v>76</v>
      </c>
      <c r="B136" s="2">
        <v>7.9134174140649105E-2</v>
      </c>
      <c r="C136" s="2">
        <v>0.132642108895696</v>
      </c>
      <c r="D136" s="2">
        <v>8.4178617761605207E-2</v>
      </c>
      <c r="E136" s="2">
        <v>0.11753657538535101</v>
      </c>
      <c r="F136" s="4">
        <f>100*((B136-E136)/E136)</f>
        <v>-32.67272431479072</v>
      </c>
      <c r="G136" s="4">
        <f>100*((C136-E136)/E136)</f>
        <v>12.851772702089164</v>
      </c>
      <c r="H136" s="5" t="s">
        <v>232</v>
      </c>
    </row>
    <row r="137" spans="1:8" x14ac:dyDescent="0.25">
      <c r="A137" s="1" t="s">
        <v>226</v>
      </c>
      <c r="B137" s="2">
        <v>0.93968548889582804</v>
      </c>
      <c r="C137" s="2">
        <v>0.55598826944593005</v>
      </c>
      <c r="D137" s="2">
        <v>0.87774173214193596</v>
      </c>
      <c r="E137" s="2">
        <v>0.67404549788038304</v>
      </c>
      <c r="F137" s="4">
        <f>100*((B137-E137)/E137)</f>
        <v>39.409801244987442</v>
      </c>
      <c r="G137" s="4">
        <f>100*((C137-E137)/E137)</f>
        <v>-17.514726944352883</v>
      </c>
      <c r="H137" s="5" t="s">
        <v>232</v>
      </c>
    </row>
    <row r="138" spans="1:8" x14ac:dyDescent="0.25">
      <c r="A138" s="1" t="s">
        <v>158</v>
      </c>
      <c r="B138" s="2">
        <v>0.71996888864444397</v>
      </c>
      <c r="C138" s="2">
        <v>0.57489130766668595</v>
      </c>
      <c r="D138" s="2">
        <v>0.68990194820408102</v>
      </c>
      <c r="E138" s="2">
        <v>0.66387766302275697</v>
      </c>
      <c r="F138" s="4">
        <f>100*((B138-E138)/E138)</f>
        <v>8.449030408146788</v>
      </c>
      <c r="G138" s="4">
        <f>100*((C138-E138)/E138)</f>
        <v>-13.40402913255129</v>
      </c>
      <c r="H138" s="5" t="s">
        <v>232</v>
      </c>
    </row>
    <row r="139" spans="1:8" x14ac:dyDescent="0.25">
      <c r="A139" s="1" t="s">
        <v>200</v>
      </c>
      <c r="B139" s="2">
        <v>0.90666444074978003</v>
      </c>
      <c r="C139" s="2">
        <v>0.87582526484100598</v>
      </c>
      <c r="D139" s="2">
        <v>0.95964001722893399</v>
      </c>
      <c r="E139" s="2">
        <v>0.78667119881074898</v>
      </c>
      <c r="F139" s="4">
        <f>100*((B139-E139)/E139)</f>
        <v>15.253290335330815</v>
      </c>
      <c r="G139" s="4">
        <f>100*((C139-E139)/E139)</f>
        <v>11.333078694762913</v>
      </c>
      <c r="H139" s="5" t="s">
        <v>232</v>
      </c>
    </row>
    <row r="140" spans="1:8" x14ac:dyDescent="0.25">
      <c r="A140" s="1" t="s">
        <v>88</v>
      </c>
      <c r="B140" s="2">
        <v>5.9117386278389004E-3</v>
      </c>
      <c r="C140" s="2">
        <v>7.8329475009658502E-3</v>
      </c>
      <c r="D140" s="2">
        <v>3.3307872008623198E-3</v>
      </c>
      <c r="E140" s="2">
        <v>3.06621626809917E-2</v>
      </c>
      <c r="F140" s="4">
        <f>100*((B140-E140)/E140)</f>
        <v>-80.719759759464893</v>
      </c>
      <c r="G140" s="4">
        <f>100*((C140-E140)/E140)</f>
        <v>-74.454027974283406</v>
      </c>
      <c r="H140" s="5" t="s">
        <v>232</v>
      </c>
    </row>
    <row r="141" spans="1:8" x14ac:dyDescent="0.25">
      <c r="A141" s="1" t="s">
        <v>214</v>
      </c>
      <c r="B141" s="2">
        <v>0.23523964496979399</v>
      </c>
      <c r="C141" s="2">
        <v>0.19493641987740701</v>
      </c>
      <c r="D141" s="2">
        <v>0.26644197241663797</v>
      </c>
      <c r="E141" s="2">
        <v>6.8151184932275205E-2</v>
      </c>
      <c r="F141" s="4">
        <f>100*((B141-E141)/E141)</f>
        <v>245.17322802760049</v>
      </c>
      <c r="G141" s="4">
        <f>100*((C141-E141)/E141)</f>
        <v>186.03526126673191</v>
      </c>
      <c r="H141" s="5" t="s">
        <v>232</v>
      </c>
    </row>
    <row r="142" spans="1:8" x14ac:dyDescent="0.25">
      <c r="A142" s="1" t="s">
        <v>9</v>
      </c>
      <c r="B142" s="2">
        <v>0.45322030524785301</v>
      </c>
      <c r="C142" s="2">
        <v>0.62301919372203096</v>
      </c>
      <c r="D142" s="2">
        <v>0.55226045087162501</v>
      </c>
      <c r="E142" s="2">
        <v>0.69810539880283895</v>
      </c>
      <c r="F142" s="4">
        <f>100*((B142-E142)/E142)</f>
        <v>-35.078527393561551</v>
      </c>
      <c r="G142" s="4">
        <f>100*((C142-E142)/E142)</f>
        <v>-10.755711846602416</v>
      </c>
      <c r="H142" s="5" t="s">
        <v>232</v>
      </c>
    </row>
    <row r="143" spans="1:8" x14ac:dyDescent="0.25">
      <c r="A143" s="1" t="s">
        <v>170</v>
      </c>
      <c r="B143" s="2">
        <v>0.33771244928377903</v>
      </c>
      <c r="C143" s="2">
        <v>0.27079422708985501</v>
      </c>
      <c r="D143" s="2">
        <v>0.36395797207195801</v>
      </c>
      <c r="E143" s="2">
        <v>0.270373294665957</v>
      </c>
      <c r="F143" s="4">
        <f>100*((B143-E143)/E143)</f>
        <v>24.905993286437091</v>
      </c>
      <c r="G143" s="4">
        <f>100*((C143-E143)/E143)</f>
        <v>0.15568565098785728</v>
      </c>
      <c r="H143" s="5" t="s">
        <v>232</v>
      </c>
    </row>
    <row r="144" spans="1:8" x14ac:dyDescent="0.25">
      <c r="A144" s="1" t="s">
        <v>4</v>
      </c>
      <c r="B144" s="2">
        <v>0.40454374619202998</v>
      </c>
      <c r="C144" s="2">
        <v>0.90300435909043697</v>
      </c>
      <c r="D144" s="2">
        <v>0.44230888887107001</v>
      </c>
      <c r="E144" s="2">
        <v>0.75730662394926995</v>
      </c>
      <c r="F144" s="4">
        <f>100*((B144-E144)/E144)</f>
        <v>-46.581248149873659</v>
      </c>
      <c r="G144" s="4">
        <f>100*((C144-E144)/E144)</f>
        <v>19.238935793453056</v>
      </c>
      <c r="H144" s="5" t="s">
        <v>232</v>
      </c>
    </row>
    <row r="145" spans="1:8" x14ac:dyDescent="0.25">
      <c r="A145" s="1" t="s">
        <v>4</v>
      </c>
      <c r="B145" s="2">
        <v>6.6016898536179106E-2</v>
      </c>
      <c r="C145" s="2">
        <v>0.28624725285250002</v>
      </c>
      <c r="D145" s="2">
        <v>9.4050182048824593E-2</v>
      </c>
      <c r="E145" s="2">
        <v>0.18635790690582599</v>
      </c>
      <c r="F145" s="4">
        <f>100*((B145-E145)/E145)</f>
        <v>-64.57520926679004</v>
      </c>
      <c r="G145" s="4">
        <f>100*((C145-E145)/E145)</f>
        <v>53.600809112517055</v>
      </c>
      <c r="H145" s="5" t="s">
        <v>232</v>
      </c>
    </row>
    <row r="146" spans="1:8" x14ac:dyDescent="0.25">
      <c r="A146" s="1" t="s">
        <v>208</v>
      </c>
      <c r="B146" s="2">
        <v>0.88826410078388096</v>
      </c>
      <c r="C146" s="2">
        <v>0.72303577276104902</v>
      </c>
      <c r="D146" s="2">
        <v>0.79309760868819201</v>
      </c>
      <c r="E146" s="2">
        <v>0.74876218054885402</v>
      </c>
      <c r="F146" s="4">
        <f>100*((B146-E146)/E146)</f>
        <v>18.631005125388398</v>
      </c>
      <c r="G146" s="4">
        <f>100*((C146-E146)/E146)</f>
        <v>-3.4358583347448381</v>
      </c>
      <c r="H146" s="5" t="s">
        <v>232</v>
      </c>
    </row>
    <row r="147" spans="1:8" x14ac:dyDescent="0.25">
      <c r="A147" s="1" t="s">
        <v>185</v>
      </c>
      <c r="B147" s="2">
        <v>0.62917836301882202</v>
      </c>
      <c r="C147" s="2">
        <v>0.51986907779500702</v>
      </c>
      <c r="D147" s="2">
        <v>0.65100193902855397</v>
      </c>
      <c r="E147" s="2">
        <v>0.53124595418329501</v>
      </c>
      <c r="F147" s="4">
        <f>100*((B147-E147)/E147)</f>
        <v>18.434476171415234</v>
      </c>
      <c r="G147" s="4">
        <f>100*((C147-E147)/E147)</f>
        <v>-2.1415459823648177</v>
      </c>
      <c r="H147" s="5" t="s">
        <v>232</v>
      </c>
    </row>
    <row r="148" spans="1:8" x14ac:dyDescent="0.25">
      <c r="A148" s="1" t="s">
        <v>2</v>
      </c>
      <c r="B148" s="2">
        <v>0.396633168587677</v>
      </c>
      <c r="C148" s="2">
        <v>0.82775119617224902</v>
      </c>
      <c r="D148" s="2">
        <v>0.63969026182025901</v>
      </c>
      <c r="E148" s="2">
        <v>0.89375754130648899</v>
      </c>
      <c r="F148" s="4">
        <f>100*((B148-E148)/E148)</f>
        <v>-55.621838109709131</v>
      </c>
      <c r="G148" s="4">
        <f>100*((C148-E148)/E148)</f>
        <v>-7.3852630141450133</v>
      </c>
      <c r="H148" s="5" t="s">
        <v>232</v>
      </c>
    </row>
    <row r="149" spans="1:8" x14ac:dyDescent="0.25">
      <c r="A149" s="1" t="s">
        <v>74</v>
      </c>
      <c r="B149" s="2">
        <v>0.72212434032278305</v>
      </c>
      <c r="C149" s="2">
        <v>0.874427520630085</v>
      </c>
      <c r="D149" s="2">
        <v>0.81718323791814096</v>
      </c>
      <c r="E149" s="2">
        <v>0.76626217908250105</v>
      </c>
      <c r="F149" s="4">
        <f>100*((B149-E149)/E149)</f>
        <v>-5.7601484145501338</v>
      </c>
      <c r="G149" s="4">
        <f>100*((C149-E149)/E149)</f>
        <v>14.11597029062531</v>
      </c>
      <c r="H149" s="5" t="s">
        <v>232</v>
      </c>
    </row>
    <row r="150" spans="1:8" x14ac:dyDescent="0.25">
      <c r="A150" s="1" t="s">
        <v>191</v>
      </c>
      <c r="B150" s="2">
        <v>0.26460228537303998</v>
      </c>
      <c r="C150" s="2">
        <v>0.20907096257109301</v>
      </c>
      <c r="D150" s="2">
        <v>0.224221342481422</v>
      </c>
      <c r="E150" s="2">
        <v>0.15449217303167201</v>
      </c>
      <c r="F150" s="4">
        <f>100*((B150-E150)/E150)</f>
        <v>71.272291780629303</v>
      </c>
      <c r="G150" s="4">
        <f>100*((C150-E150)/E150)</f>
        <v>35.327867081157535</v>
      </c>
      <c r="H150" s="5" t="s">
        <v>232</v>
      </c>
    </row>
    <row r="151" spans="1:8" x14ac:dyDescent="0.25">
      <c r="A151" s="1" t="s">
        <v>216</v>
      </c>
      <c r="B151" s="2">
        <v>0.86616156592164995</v>
      </c>
      <c r="C151" s="2">
        <v>0.60320170947401497</v>
      </c>
      <c r="D151" s="2">
        <v>0.80402272272974096</v>
      </c>
      <c r="E151" s="2">
        <v>0.69187129973333705</v>
      </c>
      <c r="F151" s="4">
        <f>100*((B151-E151)/E151)</f>
        <v>25.191139776355563</v>
      </c>
      <c r="G151" s="4">
        <f>100*((C151-E151)/E151)</f>
        <v>-12.815908145560794</v>
      </c>
      <c r="H151" s="5" t="s">
        <v>232</v>
      </c>
    </row>
    <row r="152" spans="1:8" x14ac:dyDescent="0.25">
      <c r="A152" s="1" t="s">
        <v>145</v>
      </c>
      <c r="B152" s="2">
        <v>0.24734174510796</v>
      </c>
      <c r="C152" s="2">
        <v>0.13950251131248501</v>
      </c>
      <c r="D152" s="2">
        <v>0.34902414610084498</v>
      </c>
      <c r="E152" s="2">
        <v>0.20632714750442999</v>
      </c>
      <c r="F152" s="4">
        <f>100*((B152-E152)/E152)</f>
        <v>19.878430007689321</v>
      </c>
      <c r="G152" s="4">
        <f>100*((C152-E152)/E152)</f>
        <v>-32.387709034028212</v>
      </c>
      <c r="H152" s="5" t="s">
        <v>232</v>
      </c>
    </row>
    <row r="153" spans="1:8" x14ac:dyDescent="0.25">
      <c r="A153" s="1" t="s">
        <v>114</v>
      </c>
      <c r="B153" s="2">
        <v>6.86249416538113E-3</v>
      </c>
      <c r="C153" s="2">
        <v>5.9992257881978399E-3</v>
      </c>
      <c r="D153" s="2">
        <v>3.0221031894349199E-3</v>
      </c>
      <c r="E153" s="2">
        <v>4.3762585289997798E-3</v>
      </c>
      <c r="F153" s="4">
        <f>100*((B153-E153)/E153)</f>
        <v>56.811900391762151</v>
      </c>
      <c r="G153" s="4">
        <f>100*((C153-E153)/E153)</f>
        <v>37.085726276070787</v>
      </c>
      <c r="H153" s="5" t="s">
        <v>232</v>
      </c>
    </row>
    <row r="154" spans="1:8" x14ac:dyDescent="0.25">
      <c r="A154" s="1" t="s">
        <v>183</v>
      </c>
      <c r="B154" s="2">
        <v>0.92668420970227094</v>
      </c>
      <c r="C154" s="2">
        <v>0.77385489935169904</v>
      </c>
      <c r="D154" s="2">
        <v>0.87845670121486497</v>
      </c>
      <c r="E154" s="2">
        <v>0.83594307405938395</v>
      </c>
      <c r="F154" s="4">
        <f>100*((B154-E154)/E154)</f>
        <v>10.854941976161513</v>
      </c>
      <c r="G154" s="4">
        <f>100*((C154-E154)/E154)</f>
        <v>-7.4273209066954085</v>
      </c>
      <c r="H154" s="5" t="s">
        <v>232</v>
      </c>
    </row>
    <row r="155" spans="1:8" x14ac:dyDescent="0.25">
      <c r="A155" s="1" t="s">
        <v>178</v>
      </c>
      <c r="B155" s="2">
        <v>0.84509496236867798</v>
      </c>
      <c r="C155" s="2">
        <v>0.71400926487070804</v>
      </c>
      <c r="D155" s="2">
        <v>0.80492205544451101</v>
      </c>
      <c r="E155" s="2">
        <v>0.76372233389452504</v>
      </c>
      <c r="F155" s="4">
        <f>100*((B155-E155)/E155)</f>
        <v>10.654739931357177</v>
      </c>
      <c r="G155" s="4">
        <f>100*((C155-E155)/E155)</f>
        <v>-6.5093119341305918</v>
      </c>
      <c r="H155" s="5" t="s">
        <v>232</v>
      </c>
    </row>
    <row r="156" spans="1:8" x14ac:dyDescent="0.25">
      <c r="A156" s="1" t="s">
        <v>220</v>
      </c>
      <c r="B156" s="2">
        <v>0.64902733339600005</v>
      </c>
      <c r="C156" s="2">
        <v>0.47350948304200702</v>
      </c>
      <c r="D156" s="2">
        <v>0.61268855869219696</v>
      </c>
      <c r="E156" s="2">
        <v>0.46524401433902601</v>
      </c>
      <c r="F156" s="4">
        <f>100*((B156-E156)/E156)</f>
        <v>39.502564975086401</v>
      </c>
      <c r="G156" s="4">
        <f>100*((C156-E156)/E156)</f>
        <v>1.7765878653428329</v>
      </c>
      <c r="H156" s="5" t="s">
        <v>232</v>
      </c>
    </row>
    <row r="157" spans="1:8" x14ac:dyDescent="0.25">
      <c r="A157" s="1" t="s">
        <v>20</v>
      </c>
      <c r="B157" s="2">
        <v>6.1996972095374803E-2</v>
      </c>
      <c r="C157" s="2">
        <v>0.29394090748998702</v>
      </c>
      <c r="D157" s="2">
        <v>0.13650989425770901</v>
      </c>
      <c r="E157" s="2">
        <v>0.240135054804858</v>
      </c>
      <c r="F157" s="4">
        <f>100*((B157-E157)/E157)</f>
        <v>-74.182456557308683</v>
      </c>
      <c r="G157" s="4">
        <f>100*((C157-E157)/E157)</f>
        <v>22.406496514577395</v>
      </c>
      <c r="H157" s="5" t="s">
        <v>232</v>
      </c>
    </row>
    <row r="158" spans="1:8" x14ac:dyDescent="0.25">
      <c r="A158" s="1" t="s">
        <v>27</v>
      </c>
      <c r="B158" s="2">
        <v>4.7666934763116398E-2</v>
      </c>
      <c r="C158" s="2">
        <v>7.6498257863157199E-2</v>
      </c>
      <c r="D158" s="2">
        <v>2.7274232073942799E-2</v>
      </c>
      <c r="E158" s="2">
        <v>0.20318278489715699</v>
      </c>
      <c r="F158" s="4">
        <f>100*((B158-E158)/E158)</f>
        <v>-76.539875271793576</v>
      </c>
      <c r="G158" s="4">
        <f>100*((C158-E158)/E158)</f>
        <v>-62.350029850276165</v>
      </c>
      <c r="H158" s="5" t="s">
        <v>232</v>
      </c>
    </row>
    <row r="159" spans="1:8" x14ac:dyDescent="0.25">
      <c r="A159" s="1" t="s">
        <v>87</v>
      </c>
      <c r="B159" s="2">
        <v>1.15555922362629E-2</v>
      </c>
      <c r="C159" s="2">
        <v>0.111645987545447</v>
      </c>
      <c r="D159" s="2">
        <v>0.140674988293745</v>
      </c>
      <c r="E159" s="2">
        <v>3.6573103020092798E-2</v>
      </c>
      <c r="F159" s="4">
        <f>100*((B159-E159)/E159)</f>
        <v>-68.404124118441885</v>
      </c>
      <c r="G159" s="4">
        <f>100*((C159-E159)/E159)</f>
        <v>205.26802028285678</v>
      </c>
      <c r="H159" s="5" t="s">
        <v>232</v>
      </c>
    </row>
    <row r="160" spans="1:8" x14ac:dyDescent="0.25">
      <c r="A160" s="1" t="s">
        <v>167</v>
      </c>
      <c r="B160" s="2">
        <v>0.97063283838193704</v>
      </c>
      <c r="C160" s="2">
        <v>0.79330488607683503</v>
      </c>
      <c r="D160" s="2">
        <v>0.96083474782604505</v>
      </c>
      <c r="E160" s="2">
        <v>0.90819118934236998</v>
      </c>
      <c r="F160" s="4">
        <f>100*((B160-E160)/E160)</f>
        <v>6.875385906879548</v>
      </c>
      <c r="G160" s="4">
        <f>100*((C160-E160)/E160)</f>
        <v>-12.650012972348392</v>
      </c>
      <c r="H160" s="5" t="s">
        <v>232</v>
      </c>
    </row>
    <row r="161" spans="1:8" x14ac:dyDescent="0.25">
      <c r="A161" s="1" t="s">
        <v>91</v>
      </c>
      <c r="B161" s="2">
        <v>4.3050333747531998E-2</v>
      </c>
      <c r="C161" s="2">
        <v>4.4976282681493597E-2</v>
      </c>
      <c r="D161" s="2">
        <v>6.3221524028427206E-2</v>
      </c>
      <c r="E161" s="2">
        <v>6.57133246559818E-2</v>
      </c>
      <c r="F161" s="4">
        <f>100*((B161-E161)/E161)</f>
        <v>-34.487664453280438</v>
      </c>
      <c r="G161" s="4">
        <f>100*((C161-E161)/E161)</f>
        <v>-31.556829734379505</v>
      </c>
      <c r="H161" s="5" t="s">
        <v>232</v>
      </c>
    </row>
    <row r="162" spans="1:8" x14ac:dyDescent="0.25">
      <c r="A162" s="1" t="s">
        <v>91</v>
      </c>
      <c r="B162" s="2">
        <v>3.5195678723248601E-2</v>
      </c>
      <c r="C162" s="2">
        <v>3.70575592459551E-2</v>
      </c>
      <c r="D162" s="2">
        <v>5.4803304391554099E-2</v>
      </c>
      <c r="E162" s="2">
        <v>5.6476102898609701E-2</v>
      </c>
      <c r="F162" s="4">
        <f>100*((B162-E162)/E162)</f>
        <v>-37.68040477857577</v>
      </c>
      <c r="G162" s="4">
        <f>100*((C162-E162)/E162)</f>
        <v>-34.383646632835628</v>
      </c>
      <c r="H162" s="5" t="s">
        <v>232</v>
      </c>
    </row>
    <row r="163" spans="1:8" x14ac:dyDescent="0.25">
      <c r="A163" s="1" t="s">
        <v>169</v>
      </c>
      <c r="B163" s="2">
        <v>0.90802889475577697</v>
      </c>
      <c r="C163" s="2">
        <v>0.86158303435928096</v>
      </c>
      <c r="D163" s="2">
        <v>0.90408646179264396</v>
      </c>
      <c r="E163" s="2">
        <v>0.84217997148840296</v>
      </c>
      <c r="F163" s="4">
        <f>100*((B163-E163)/E163)</f>
        <v>7.8188659783725063</v>
      </c>
      <c r="G163" s="4">
        <f>100*((C163-E163)/E163)</f>
        <v>2.303909321969098</v>
      </c>
      <c r="H163" s="5" t="s">
        <v>232</v>
      </c>
    </row>
    <row r="164" spans="1:8" x14ac:dyDescent="0.25">
      <c r="A164" s="1" t="s">
        <v>153</v>
      </c>
      <c r="B164" s="2">
        <v>0.53867314821387402</v>
      </c>
      <c r="C164" s="2">
        <v>0.38727067727171199</v>
      </c>
      <c r="D164" s="2">
        <v>0.56470815635377303</v>
      </c>
      <c r="E164" s="2">
        <v>0.48909593545892199</v>
      </c>
      <c r="F164" s="4">
        <f>100*((B164-E164)/E164)</f>
        <v>10.136500665954911</v>
      </c>
      <c r="G164" s="4">
        <f>100*((C164-E164)/E164)</f>
        <v>-20.819076750590185</v>
      </c>
      <c r="H164" s="5" t="s">
        <v>232</v>
      </c>
    </row>
    <row r="165" spans="1:8" x14ac:dyDescent="0.25">
      <c r="A165" s="1" t="s">
        <v>128</v>
      </c>
      <c r="B165" s="2">
        <v>0.82922067388972898</v>
      </c>
      <c r="C165" s="2">
        <v>0.75466098300109896</v>
      </c>
      <c r="D165" s="2">
        <v>0.82528640353066796</v>
      </c>
      <c r="E165" s="2">
        <v>0.80977257023545601</v>
      </c>
      <c r="F165" s="4">
        <f>100*((B165-E165)/E165)</f>
        <v>2.401674787356415</v>
      </c>
      <c r="G165" s="4">
        <f>100*((C165-E165)/E165)</f>
        <v>-6.8058105769540163</v>
      </c>
      <c r="H165" s="5" t="s">
        <v>232</v>
      </c>
    </row>
    <row r="166" spans="1:8" x14ac:dyDescent="0.25">
      <c r="A166" s="1" t="s">
        <v>186</v>
      </c>
      <c r="B166" s="2">
        <v>0.30220442524659302</v>
      </c>
      <c r="C166" s="2">
        <v>0.18472690133595299</v>
      </c>
      <c r="D166" s="2">
        <v>0.193827676130292</v>
      </c>
      <c r="E166" s="2">
        <v>0.20389712651301001</v>
      </c>
      <c r="F166" s="4">
        <f>100*((B166-E166)/E166)</f>
        <v>48.214165846672856</v>
      </c>
      <c r="G166" s="4">
        <f>100*((C166-E166)/E166)</f>
        <v>-9.4019104167384295</v>
      </c>
      <c r="H166" s="5" t="s">
        <v>232</v>
      </c>
    </row>
    <row r="167" spans="1:8" x14ac:dyDescent="0.25">
      <c r="A167" s="1" t="s">
        <v>96</v>
      </c>
      <c r="B167" s="2">
        <v>0.36152171135870398</v>
      </c>
      <c r="C167" s="2">
        <v>0.41871926935434001</v>
      </c>
      <c r="D167" s="2">
        <v>0.34847549043311099</v>
      </c>
      <c r="E167" s="2">
        <v>0.378724221597597</v>
      </c>
      <c r="F167" s="4">
        <f>100*((B167-E167)/E167)</f>
        <v>-4.542226046785852</v>
      </c>
      <c r="G167" s="4">
        <f>100*((C167-E167)/E167)</f>
        <v>10.560467346933686</v>
      </c>
      <c r="H167" s="5" t="s">
        <v>232</v>
      </c>
    </row>
    <row r="168" spans="1:8" x14ac:dyDescent="0.25">
      <c r="A168" s="1" t="s">
        <v>31</v>
      </c>
      <c r="B168" s="2">
        <v>0.38340753640161201</v>
      </c>
      <c r="C168" s="2">
        <v>0.48842557179013102</v>
      </c>
      <c r="D168" s="2">
        <v>0.49466027304500998</v>
      </c>
      <c r="E168" s="2">
        <v>0.52435767479147299</v>
      </c>
      <c r="F168" s="4">
        <f>100*((B168-E168)/E168)</f>
        <v>-26.880533110517383</v>
      </c>
      <c r="G168" s="4">
        <f>100*((C168-E168)/E168)</f>
        <v>-6.8525940839201951</v>
      </c>
      <c r="H168" s="5" t="s">
        <v>232</v>
      </c>
    </row>
    <row r="169" spans="1:8" x14ac:dyDescent="0.25">
      <c r="A169" s="1" t="s">
        <v>31</v>
      </c>
      <c r="B169" s="2">
        <v>7.2305709955947199E-3</v>
      </c>
      <c r="C169" s="2">
        <v>1.44851600268681E-2</v>
      </c>
      <c r="D169" s="2">
        <v>1.2617930111759299E-2</v>
      </c>
      <c r="E169" s="2">
        <v>1.01572654704394E-2</v>
      </c>
      <c r="F169" s="4">
        <f>100*((B169-E169)/E169)</f>
        <v>-28.813803118193697</v>
      </c>
      <c r="G169" s="4">
        <f>100*((C169-E169)/E169)</f>
        <v>42.608855395422459</v>
      </c>
      <c r="H169" s="5" t="s">
        <v>232</v>
      </c>
    </row>
    <row r="170" spans="1:8" x14ac:dyDescent="0.25">
      <c r="A170" s="1" t="s">
        <v>31</v>
      </c>
      <c r="B170" s="2">
        <v>0.357777049666407</v>
      </c>
      <c r="C170" s="2">
        <v>0.24072415078435899</v>
      </c>
      <c r="D170" s="2">
        <v>0.25957077664978201</v>
      </c>
      <c r="E170" s="2">
        <v>0.23891625746157499</v>
      </c>
      <c r="F170" s="4">
        <f>100*((B170-E170)/E170)</f>
        <v>49.749980795655333</v>
      </c>
      <c r="G170" s="4">
        <f>100*((C170-E170)/E170)</f>
        <v>0.75670586087041947</v>
      </c>
      <c r="H170" s="5" t="s">
        <v>232</v>
      </c>
    </row>
    <row r="171" spans="1:8" x14ac:dyDescent="0.25">
      <c r="A171" s="1" t="s">
        <v>73</v>
      </c>
      <c r="B171" s="2">
        <v>0.108401559507871</v>
      </c>
      <c r="C171" s="2">
        <v>0.13515343175477099</v>
      </c>
      <c r="D171" s="2">
        <v>0.14150205615588399</v>
      </c>
      <c r="E171" s="2">
        <v>0.155293354249955</v>
      </c>
      <c r="F171" s="4">
        <f>100*((B171-E171)/E171)</f>
        <v>-30.195622323031625</v>
      </c>
      <c r="G171" s="4">
        <f>100*((C171-E171)/E171)</f>
        <v>-12.96895323850592</v>
      </c>
      <c r="H171" s="5" t="s">
        <v>232</v>
      </c>
    </row>
    <row r="172" spans="1:8" x14ac:dyDescent="0.25">
      <c r="A172" s="1" t="s">
        <v>73</v>
      </c>
      <c r="B172" s="2">
        <v>0.78572838121603505</v>
      </c>
      <c r="C172" s="2">
        <v>0.69645725186783503</v>
      </c>
      <c r="D172" s="2">
        <v>0.72356022726709102</v>
      </c>
      <c r="E172" s="2">
        <v>0.62138422646990699</v>
      </c>
      <c r="F172" s="4">
        <f>100*((B172-E172)/E172)</f>
        <v>26.448073147876585</v>
      </c>
      <c r="G172" s="4">
        <f>100*((C172-E172)/E172)</f>
        <v>12.081578868588123</v>
      </c>
      <c r="H172" s="5" t="s">
        <v>232</v>
      </c>
    </row>
    <row r="173" spans="1:8" x14ac:dyDescent="0.25">
      <c r="A173" s="1" t="s">
        <v>127</v>
      </c>
      <c r="B173" s="2">
        <v>0.90222855488617804</v>
      </c>
      <c r="C173" s="2">
        <v>0.78187311490242295</v>
      </c>
      <c r="D173" s="2">
        <v>0.89263665458563701</v>
      </c>
      <c r="E173" s="2">
        <v>0.88457492782216096</v>
      </c>
      <c r="F173" s="4">
        <f>100*((B173-E173)/E173)</f>
        <v>1.995718678968283</v>
      </c>
      <c r="G173" s="4">
        <f>100*((C173-E173)/E173)</f>
        <v>-11.610301138942711</v>
      </c>
      <c r="H173" s="5" t="s">
        <v>232</v>
      </c>
    </row>
    <row r="174" spans="1:8" x14ac:dyDescent="0.25">
      <c r="A174" s="1" t="s">
        <v>142</v>
      </c>
      <c r="B174" s="2">
        <v>0.98274317185432403</v>
      </c>
      <c r="C174" s="2">
        <v>0.90151429496852198</v>
      </c>
      <c r="D174" s="2">
        <v>0.95868006766774505</v>
      </c>
      <c r="E174" s="2">
        <v>0.94520384079681596</v>
      </c>
      <c r="F174" s="4">
        <f>100*((B174-E174)/E174)</f>
        <v>3.9715593015218862</v>
      </c>
      <c r="G174" s="4">
        <f>100*((C174-E174)/E174)</f>
        <v>-4.622235325605879</v>
      </c>
      <c r="H174" s="5" t="s">
        <v>232</v>
      </c>
    </row>
    <row r="175" spans="1:8" x14ac:dyDescent="0.25">
      <c r="A175" s="1" t="s">
        <v>179</v>
      </c>
      <c r="B175" s="2">
        <v>0.95147796295086995</v>
      </c>
      <c r="C175" s="2">
        <v>0.93458539363072501</v>
      </c>
      <c r="D175" s="2">
        <v>0.93337446861024598</v>
      </c>
      <c r="E175" s="2">
        <v>0.86880877733180095</v>
      </c>
      <c r="F175" s="4">
        <f>100*((B175-E175)/E175)</f>
        <v>9.5152337057360725</v>
      </c>
      <c r="G175" s="4">
        <f>100*((C175-E175)/E175)</f>
        <v>7.5708968434838626</v>
      </c>
      <c r="H175" s="5" t="s">
        <v>232</v>
      </c>
    </row>
    <row r="176" spans="1:8" x14ac:dyDescent="0.25">
      <c r="A176" s="1" t="s">
        <v>179</v>
      </c>
      <c r="B176" s="2">
        <v>0.91602815695026396</v>
      </c>
      <c r="C176" s="2">
        <v>0.89217698296603298</v>
      </c>
      <c r="D176" s="2">
        <v>0.88639350381839099</v>
      </c>
      <c r="E176" s="2">
        <v>0.78565767180863799</v>
      </c>
      <c r="F176" s="4">
        <f>100*((B176-E176)/E176)</f>
        <v>16.593802850738303</v>
      </c>
      <c r="G176" s="4">
        <f>100*((C176-E176)/E176)</f>
        <v>13.55798014575231</v>
      </c>
      <c r="H176" s="5" t="s">
        <v>232</v>
      </c>
    </row>
    <row r="177" spans="1:8" x14ac:dyDescent="0.25">
      <c r="A177" s="1" t="s">
        <v>230</v>
      </c>
      <c r="B177" s="2">
        <v>0.92307692307692302</v>
      </c>
      <c r="C177" s="2">
        <v>0.39291886168428097</v>
      </c>
      <c r="D177" s="2">
        <v>0.40002184887536502</v>
      </c>
      <c r="E177" s="2">
        <v>0.28572813150887699</v>
      </c>
      <c r="F177" s="4">
        <f>100*((B177-E177)/E177)</f>
        <v>223.06126743710038</v>
      </c>
      <c r="G177" s="4">
        <f>100*((C177-E177)/E177)</f>
        <v>37.514937576972109</v>
      </c>
      <c r="H177" s="5" t="s">
        <v>232</v>
      </c>
    </row>
    <row r="178" spans="1:8" x14ac:dyDescent="0.25">
      <c r="A178" s="1" t="s">
        <v>39</v>
      </c>
      <c r="B178" s="2">
        <v>0.25970742969935601</v>
      </c>
      <c r="C178" s="2">
        <v>0.39225111459179801</v>
      </c>
      <c r="D178" s="2">
        <v>0.224012829593009</v>
      </c>
      <c r="E178" s="2">
        <v>0.382967181335989</v>
      </c>
      <c r="F178" s="4">
        <f>100*((B178-E178)/E178)</f>
        <v>-32.185460698391644</v>
      </c>
      <c r="G178" s="4">
        <f>100*((C178-E178)/E178)</f>
        <v>2.4242111878677992</v>
      </c>
      <c r="H178" s="5" t="s">
        <v>232</v>
      </c>
    </row>
    <row r="179" spans="1:8" x14ac:dyDescent="0.25">
      <c r="A179" s="1" t="s">
        <v>49</v>
      </c>
      <c r="B179" s="2">
        <v>0.32532536561097702</v>
      </c>
      <c r="C179" s="2">
        <v>0.68989361223838797</v>
      </c>
      <c r="D179" s="2">
        <v>0.34180122914802902</v>
      </c>
      <c r="E179" s="2">
        <v>0.42081664915545902</v>
      </c>
      <c r="F179" s="4">
        <f>100*((B179-E179)/E179)</f>
        <v>-22.69189770322167</v>
      </c>
      <c r="G179" s="4">
        <f>100*((C179-E179)/E179)</f>
        <v>63.941615338400247</v>
      </c>
      <c r="H179" s="5" t="s">
        <v>232</v>
      </c>
    </row>
    <row r="180" spans="1:8" x14ac:dyDescent="0.25">
      <c r="A180" s="1" t="s">
        <v>164</v>
      </c>
      <c r="B180" s="2">
        <v>0.35502710752583</v>
      </c>
      <c r="C180" s="2">
        <v>0.19351894764406399</v>
      </c>
      <c r="D180" s="2">
        <v>0.38869536933211801</v>
      </c>
      <c r="E180" s="2">
        <v>0.29353242744448199</v>
      </c>
      <c r="F180" s="4">
        <f>100*((B180-E180)/E180)</f>
        <v>20.949876174406306</v>
      </c>
      <c r="G180" s="4">
        <f>100*((C180-E180)/E180)</f>
        <v>-34.072378534509376</v>
      </c>
      <c r="H180" s="5" t="s">
        <v>232</v>
      </c>
    </row>
    <row r="181" spans="1:8" x14ac:dyDescent="0.25">
      <c r="A181" s="1" t="s">
        <v>184</v>
      </c>
      <c r="B181" s="2">
        <v>0.21292774377360299</v>
      </c>
      <c r="C181" s="2">
        <v>0.20795959415738099</v>
      </c>
      <c r="D181" s="2">
        <v>0.29015324055703001</v>
      </c>
      <c r="E181" s="2">
        <v>0.115135464416557</v>
      </c>
      <c r="F181" s="4">
        <f>100*((B181-E181)/E181)</f>
        <v>84.9367133338136</v>
      </c>
      <c r="G181" s="4">
        <f>100*((C181-E181)/E181)</f>
        <v>80.621666148832119</v>
      </c>
      <c r="H181" s="5" t="s">
        <v>232</v>
      </c>
    </row>
    <row r="182" spans="1:8" x14ac:dyDescent="0.25">
      <c r="A182" s="1" t="s">
        <v>184</v>
      </c>
      <c r="B182" s="2">
        <v>0.21592783118697401</v>
      </c>
      <c r="C182" s="2">
        <v>0.208106347652805</v>
      </c>
      <c r="D182" s="2">
        <v>0.29105219603362198</v>
      </c>
      <c r="E182" s="2">
        <v>0.11447510375875</v>
      </c>
      <c r="F182" s="4">
        <f>100*((B182-E182)/E182)</f>
        <v>88.624272088042872</v>
      </c>
      <c r="G182" s="4">
        <f>100*((C182-E182)/E182)</f>
        <v>81.791796486489943</v>
      </c>
      <c r="H182" s="5" t="s">
        <v>232</v>
      </c>
    </row>
    <row r="183" spans="1:8" x14ac:dyDescent="0.25">
      <c r="A183" s="1" t="s">
        <v>61</v>
      </c>
      <c r="B183" s="2">
        <v>0.10809858346672301</v>
      </c>
      <c r="C183" s="2">
        <v>0.14253058567310201</v>
      </c>
      <c r="D183" s="2">
        <v>8.5216266081294498E-2</v>
      </c>
      <c r="E183" s="2">
        <v>0.14217592552889899</v>
      </c>
      <c r="F183" s="4">
        <f>100*((B183-E183)/E183)</f>
        <v>-23.968433428801099</v>
      </c>
      <c r="G183" s="4">
        <f>100*((C183-E183)/E183)</f>
        <v>0.2494516162871247</v>
      </c>
      <c r="H183" s="5" t="s">
        <v>232</v>
      </c>
    </row>
    <row r="184" spans="1:8" x14ac:dyDescent="0.25">
      <c r="A184" s="1" t="s">
        <v>177</v>
      </c>
      <c r="B184" s="2">
        <v>0.938024795223102</v>
      </c>
      <c r="C184" s="2">
        <v>0.86586647369046699</v>
      </c>
      <c r="D184" s="2">
        <v>0.900742152006477</v>
      </c>
      <c r="E184" s="2">
        <v>0.85759528865269397</v>
      </c>
      <c r="F184" s="4">
        <f>100*((B184-E184)/E184)</f>
        <v>9.3784921203059568</v>
      </c>
      <c r="G184" s="4">
        <f>100*((C184-E184)/E184)</f>
        <v>0.96446250897288432</v>
      </c>
      <c r="H184" s="5" t="s">
        <v>232</v>
      </c>
    </row>
    <row r="185" spans="1:8" x14ac:dyDescent="0.25">
      <c r="A185" s="1" t="s">
        <v>199</v>
      </c>
      <c r="B185" s="2">
        <v>0.596361696990926</v>
      </c>
      <c r="C185" s="2">
        <v>0.50798490166918597</v>
      </c>
      <c r="D185" s="2">
        <v>0.78351598545767298</v>
      </c>
      <c r="E185" s="2">
        <v>0.48179913215623699</v>
      </c>
      <c r="F185" s="4">
        <f>100*((B185-E185)/E185)</f>
        <v>23.778076212378664</v>
      </c>
      <c r="G185" s="4">
        <f>100*((C185-E185)/E185)</f>
        <v>5.4349972354158389</v>
      </c>
      <c r="H185" s="5" t="s">
        <v>232</v>
      </c>
    </row>
    <row r="186" spans="1:8" x14ac:dyDescent="0.25">
      <c r="A186" s="1" t="s">
        <v>188</v>
      </c>
      <c r="B186" s="2">
        <v>0.96532928860156697</v>
      </c>
      <c r="C186" s="2">
        <v>0.83466267870283195</v>
      </c>
      <c r="D186" s="2">
        <v>0.92817496529921395</v>
      </c>
      <c r="E186" s="2">
        <v>0.862024732057739</v>
      </c>
      <c r="F186" s="4">
        <f>100*((B186-E186)/E186)</f>
        <v>11.983943464966451</v>
      </c>
      <c r="G186" s="4">
        <f>100*((C186-E186)/E186)</f>
        <v>-3.1741610579537656</v>
      </c>
      <c r="H186" s="5" t="s">
        <v>232</v>
      </c>
    </row>
    <row r="187" spans="1:8" x14ac:dyDescent="0.25">
      <c r="A187" s="1" t="s">
        <v>24</v>
      </c>
      <c r="B187" s="2">
        <v>8.9655172413793102E-2</v>
      </c>
      <c r="C187" s="2">
        <v>0.21124768101104299</v>
      </c>
      <c r="D187" s="2">
        <v>0.19189790993296499</v>
      </c>
      <c r="E187" s="2">
        <v>0.25986876757758798</v>
      </c>
      <c r="F187" s="4">
        <f>100*((B187-E187)/E187)</f>
        <v>-65.499827759399693</v>
      </c>
      <c r="G187" s="4">
        <f>100*((C187-E187)/E187)</f>
        <v>-18.709861527329704</v>
      </c>
      <c r="H187" s="5" t="s">
        <v>232</v>
      </c>
    </row>
    <row r="188" spans="1:8" x14ac:dyDescent="0.25">
      <c r="A188" s="1" t="s">
        <v>117</v>
      </c>
      <c r="B188" s="2">
        <v>0.97573534748628998</v>
      </c>
      <c r="C188" s="2">
        <v>0.76905269795304598</v>
      </c>
      <c r="D188" s="2">
        <v>0.72603348787050304</v>
      </c>
      <c r="E188" s="2">
        <v>0.97169650816110198</v>
      </c>
      <c r="F188" s="4">
        <f>100*((B188-E188)/E188)</f>
        <v>0.41564822876963409</v>
      </c>
      <c r="G188" s="4">
        <f>100*((C188-E188)/E188)</f>
        <v>-20.854640158330049</v>
      </c>
      <c r="H188" s="5" t="s">
        <v>232</v>
      </c>
    </row>
    <row r="189" spans="1:8" x14ac:dyDescent="0.25">
      <c r="A189" s="1" t="s">
        <v>37</v>
      </c>
      <c r="B189" s="2">
        <v>0.29526263411021603</v>
      </c>
      <c r="C189" s="2">
        <v>0.42869567908732997</v>
      </c>
      <c r="D189" s="2">
        <v>0.27144679861489601</v>
      </c>
      <c r="E189" s="2">
        <v>0.419317891268153</v>
      </c>
      <c r="F189" s="4">
        <f>100*((B189-E189)/E189)</f>
        <v>-29.585014076731554</v>
      </c>
      <c r="G189" s="4">
        <f>100*((C189-E189)/E189)</f>
        <v>2.2364387531415626</v>
      </c>
      <c r="H189" s="5" t="s">
        <v>232</v>
      </c>
    </row>
    <row r="190" spans="1:8" x14ac:dyDescent="0.25">
      <c r="A190" s="1" t="s">
        <v>37</v>
      </c>
      <c r="B190" s="2">
        <v>0.50379657669009603</v>
      </c>
      <c r="C190" s="2">
        <v>0.42694294148796502</v>
      </c>
      <c r="D190" s="2">
        <v>0.47210822536515101</v>
      </c>
      <c r="E190" s="2">
        <v>0.38608731492520199</v>
      </c>
      <c r="F190" s="4">
        <f>100*((B190-E190)/E190)</f>
        <v>30.487730939230229</v>
      </c>
      <c r="G190" s="4">
        <f>100*((C190-E190)/E190)</f>
        <v>10.581965525253825</v>
      </c>
      <c r="H190" s="5" t="s">
        <v>232</v>
      </c>
    </row>
    <row r="191" spans="1:8" x14ac:dyDescent="0.25">
      <c r="A191" s="1" t="s">
        <v>121</v>
      </c>
      <c r="B191" s="2">
        <v>3.1529898574406703E-2</v>
      </c>
      <c r="C191" s="2">
        <v>7.14114655503579E-3</v>
      </c>
      <c r="D191" s="2">
        <v>2.0170968421213901E-2</v>
      </c>
      <c r="E191" s="2">
        <v>2.14626303821388E-2</v>
      </c>
      <c r="F191" s="4">
        <f>100*((B191-E191)/E191)</f>
        <v>46.906031614120721</v>
      </c>
      <c r="G191" s="4">
        <f>100*((C191-E191)/E191)</f>
        <v>-66.727533261819332</v>
      </c>
      <c r="H191" s="5" t="s">
        <v>232</v>
      </c>
    </row>
    <row r="192" spans="1:8" x14ac:dyDescent="0.25">
      <c r="A192" s="1" t="s">
        <v>221</v>
      </c>
      <c r="B192" s="2">
        <v>0.89767837655658</v>
      </c>
      <c r="C192" s="2">
        <v>0.66353213353492502</v>
      </c>
      <c r="D192" s="2">
        <v>0.903807276450042</v>
      </c>
      <c r="E192" s="2">
        <v>0.70669320374050704</v>
      </c>
      <c r="F192" s="4">
        <f>100*((B192-E192)/E192)</f>
        <v>27.02518883798427</v>
      </c>
      <c r="G192" s="4">
        <f>100*((C192-E192)/E192)</f>
        <v>-6.1074692634840266</v>
      </c>
      <c r="H192" s="5" t="s">
        <v>232</v>
      </c>
    </row>
    <row r="193" spans="1:8" x14ac:dyDescent="0.25">
      <c r="A193" s="1" t="s">
        <v>221</v>
      </c>
      <c r="B193" s="2">
        <v>0.70460122092702204</v>
      </c>
      <c r="C193" s="2">
        <v>0.55904581023947097</v>
      </c>
      <c r="D193" s="2">
        <v>0.67721559465013204</v>
      </c>
      <c r="E193" s="2">
        <v>0.48858912623822098</v>
      </c>
      <c r="F193" s="4">
        <f>100*((B193-E193)/E193)</f>
        <v>44.211400354309198</v>
      </c>
      <c r="G193" s="4">
        <f>100*((C193-E193)/E193)</f>
        <v>14.420436357991621</v>
      </c>
      <c r="H193" s="5" t="s">
        <v>232</v>
      </c>
    </row>
    <row r="194" spans="1:8" x14ac:dyDescent="0.25">
      <c r="A194" s="1" t="s">
        <v>221</v>
      </c>
      <c r="B194" s="2">
        <v>0.59102207553030495</v>
      </c>
      <c r="C194" s="2">
        <v>0.41275903953555199</v>
      </c>
      <c r="D194" s="2">
        <v>0.56083711133427905</v>
      </c>
      <c r="E194" s="2">
        <v>0.36767544304197702</v>
      </c>
      <c r="F194" s="4">
        <f>100*((B194-E194)/E194)</f>
        <v>60.745594168721439</v>
      </c>
      <c r="G194" s="4">
        <f>100*((C194-E194)/E194)</f>
        <v>12.261791573724391</v>
      </c>
      <c r="H194" s="5" t="s">
        <v>232</v>
      </c>
    </row>
    <row r="195" spans="1:8" x14ac:dyDescent="0.25">
      <c r="A195" s="1" t="s">
        <v>129</v>
      </c>
      <c r="B195" s="2">
        <v>0.71306137590643504</v>
      </c>
      <c r="C195" s="2">
        <v>0.58906237265989303</v>
      </c>
      <c r="D195" s="2">
        <v>0.63348990417715101</v>
      </c>
      <c r="E195" s="2">
        <v>0.68973478341739303</v>
      </c>
      <c r="F195" s="4">
        <f>100*((B195-E195)/E195)</f>
        <v>3.3819655104918667</v>
      </c>
      <c r="G195" s="4">
        <f>100*((C195-E195)/E195)</f>
        <v>-14.59581467802793</v>
      </c>
      <c r="H195" s="5" t="s">
        <v>232</v>
      </c>
    </row>
    <row r="196" spans="1:8" x14ac:dyDescent="0.25">
      <c r="A196" s="1" t="s">
        <v>129</v>
      </c>
      <c r="B196" s="2">
        <v>0.69923787976991003</v>
      </c>
      <c r="C196" s="2">
        <v>0.60097213732697297</v>
      </c>
      <c r="D196" s="2">
        <v>0.61682547932326204</v>
      </c>
      <c r="E196" s="2">
        <v>0.657239251392012</v>
      </c>
      <c r="F196" s="4">
        <f>100*((B196-E196)/E196)</f>
        <v>6.3901582702107733</v>
      </c>
      <c r="G196" s="4">
        <f>100*((C196-E196)/E196)</f>
        <v>-8.5611311171490545</v>
      </c>
      <c r="H196" s="5" t="s">
        <v>232</v>
      </c>
    </row>
    <row r="197" spans="1:8" x14ac:dyDescent="0.25">
      <c r="A197" s="1" t="s">
        <v>6</v>
      </c>
      <c r="B197" s="2">
        <v>0.48419773141507599</v>
      </c>
      <c r="C197" s="2">
        <v>0.53106636530056095</v>
      </c>
      <c r="D197" s="2">
        <v>0.57309409121721899</v>
      </c>
      <c r="E197" s="2">
        <v>0.78294573643410803</v>
      </c>
      <c r="F197" s="4">
        <f>100*((B197-E197)/E197)</f>
        <v>-38.156923413321934</v>
      </c>
      <c r="G197" s="4">
        <f>100*((C197-E197)/E197)</f>
        <v>-32.170731560621377</v>
      </c>
      <c r="H197" s="5" t="s">
        <v>232</v>
      </c>
    </row>
    <row r="198" spans="1:8" x14ac:dyDescent="0.25">
      <c r="A198" s="1" t="s">
        <v>62</v>
      </c>
      <c r="B198" s="2">
        <v>0.161454790960191</v>
      </c>
      <c r="C198" s="2">
        <v>0.17036173706291199</v>
      </c>
      <c r="D198" s="2">
        <v>0.16110662827649699</v>
      </c>
      <c r="E198" s="2">
        <v>0.23395592063486101</v>
      </c>
      <c r="F198" s="4">
        <f>100*((B198-E198)/E198)</f>
        <v>-30.989226294394044</v>
      </c>
      <c r="G198" s="4">
        <f>100*((C198-E198)/E198)</f>
        <v>-27.182121913982911</v>
      </c>
      <c r="H198" s="5" t="s">
        <v>232</v>
      </c>
    </row>
    <row r="199" spans="1:8" x14ac:dyDescent="0.25">
      <c r="A199" s="1" t="s">
        <v>62</v>
      </c>
      <c r="B199" s="2">
        <v>7.5314956773235603E-2</v>
      </c>
      <c r="C199" s="2">
        <v>8.8679626548616899E-2</v>
      </c>
      <c r="D199" s="2">
        <v>7.8795136145468694E-2</v>
      </c>
      <c r="E199" s="2">
        <v>0.11046244059452</v>
      </c>
      <c r="F199" s="4">
        <f>100*((B199-E199)/E199)</f>
        <v>-31.818492903214064</v>
      </c>
      <c r="G199" s="4">
        <f>100*((C199-E199)/E199)</f>
        <v>-19.719656680284984</v>
      </c>
      <c r="H199" s="5" t="s">
        <v>232</v>
      </c>
    </row>
    <row r="200" spans="1:8" x14ac:dyDescent="0.25">
      <c r="A200" s="1" t="s">
        <v>11</v>
      </c>
      <c r="B200" s="2">
        <v>0.246549407357846</v>
      </c>
      <c r="C200" s="2">
        <v>0.39592949197756</v>
      </c>
      <c r="D200" s="2">
        <v>0.28963439936042001</v>
      </c>
      <c r="E200" s="2">
        <v>0.48279416987439799</v>
      </c>
      <c r="F200" s="4">
        <f>100*((B200-E200)/E200)</f>
        <v>-48.932811798040682</v>
      </c>
      <c r="G200" s="4">
        <f>100*((C200-E200)/E200)</f>
        <v>-17.992072671349035</v>
      </c>
      <c r="H200" s="5" t="s">
        <v>232</v>
      </c>
    </row>
    <row r="201" spans="1:8" x14ac:dyDescent="0.25">
      <c r="A201" s="1" t="s">
        <v>11</v>
      </c>
      <c r="B201" s="2">
        <v>0.74944997221221299</v>
      </c>
      <c r="C201" s="2">
        <v>0.57360101007144804</v>
      </c>
      <c r="D201" s="2">
        <v>0.50440375748869004</v>
      </c>
      <c r="E201" s="2">
        <v>0.48117315020385398</v>
      </c>
      <c r="F201" s="4">
        <f>100*((B201-E201)/E201)</f>
        <v>55.754736500717208</v>
      </c>
      <c r="G201" s="4">
        <f>100*((C201-E201)/E201)</f>
        <v>19.208856485121007</v>
      </c>
      <c r="H201" s="5" t="s">
        <v>232</v>
      </c>
    </row>
    <row r="202" spans="1:8" x14ac:dyDescent="0.25">
      <c r="A202" s="1" t="s">
        <v>112</v>
      </c>
      <c r="B202" s="2">
        <v>1.5383091653601099E-5</v>
      </c>
      <c r="C202" s="2">
        <v>3.88557052762818E-2</v>
      </c>
      <c r="D202" s="2">
        <v>3.02576849254029E-2</v>
      </c>
      <c r="E202" s="2">
        <v>1.7842378805522401E-5</v>
      </c>
      <c r="F202" s="4">
        <f>100*((B202-E202)/E202)</f>
        <v>-13.783403988486819</v>
      </c>
      <c r="G202" s="4">
        <f>100*((C202-E202)/E202)</f>
        <v>217672.00058243106</v>
      </c>
      <c r="H202" s="5" t="s">
        <v>232</v>
      </c>
    </row>
    <row r="203" spans="1:8" x14ac:dyDescent="0.25">
      <c r="A203" s="1" t="s">
        <v>219</v>
      </c>
      <c r="B203" s="2">
        <v>0.93686611119497598</v>
      </c>
      <c r="C203" s="2">
        <v>0.92004677170589599</v>
      </c>
      <c r="D203" s="2">
        <v>0.92614286923976596</v>
      </c>
      <c r="E203" s="2">
        <v>0.75567095979087495</v>
      </c>
      <c r="F203" s="4">
        <f>100*((B203-E203)/E203)</f>
        <v>23.978048786504267</v>
      </c>
      <c r="G203" s="4">
        <f>100*((C203-E203)/E203)</f>
        <v>21.752299699397014</v>
      </c>
      <c r="H203" s="5" t="s">
        <v>232</v>
      </c>
    </row>
    <row r="204" spans="1:8" x14ac:dyDescent="0.25">
      <c r="A204" s="1" t="s">
        <v>224</v>
      </c>
      <c r="B204" s="2">
        <v>0.717132612311013</v>
      </c>
      <c r="C204" s="2">
        <v>0.47211384494601</v>
      </c>
      <c r="D204" s="2">
        <v>0.61701006821149995</v>
      </c>
      <c r="E204" s="2">
        <v>0.49976831193930199</v>
      </c>
      <c r="F204" s="4">
        <f>100*((B204-E204)/E204)</f>
        <v>43.493013698337563</v>
      </c>
      <c r="G204" s="4">
        <f>100*((C204-E204)/E204)</f>
        <v>-5.5334574707190898</v>
      </c>
      <c r="H204" s="5" t="s">
        <v>232</v>
      </c>
    </row>
    <row r="205" spans="1:8" x14ac:dyDescent="0.25">
      <c r="A205" s="1" t="s">
        <v>97</v>
      </c>
      <c r="B205" s="2">
        <v>0.10205954477809499</v>
      </c>
      <c r="C205" s="2">
        <v>0.13393415413013701</v>
      </c>
      <c r="D205" s="2">
        <v>0.11883183873259801</v>
      </c>
      <c r="E205" s="2">
        <v>0.119021413945155</v>
      </c>
      <c r="F205" s="4">
        <f>100*((B205-E205)/E205)</f>
        <v>-14.251107094792225</v>
      </c>
      <c r="G205" s="4">
        <f>100*((C205-E205)/E205)</f>
        <v>12.529459775913763</v>
      </c>
      <c r="H205" s="5" t="s">
        <v>232</v>
      </c>
    </row>
    <row r="206" spans="1:8" x14ac:dyDescent="0.25">
      <c r="A206" s="1" t="s">
        <v>173</v>
      </c>
      <c r="B206" s="2">
        <v>0.71366704715539697</v>
      </c>
      <c r="C206" s="2">
        <v>0.606999158024084</v>
      </c>
      <c r="D206" s="2">
        <v>0.68004529805987202</v>
      </c>
      <c r="E206" s="2">
        <v>0.64266170364713704</v>
      </c>
      <c r="F206" s="4">
        <f>100*((B206-E206)/E206)</f>
        <v>11.048634624609042</v>
      </c>
      <c r="G206" s="4">
        <f>100*((C206-E206)/E206)</f>
        <v>-5.5491941437721168</v>
      </c>
      <c r="H206" s="5" t="s">
        <v>232</v>
      </c>
    </row>
    <row r="207" spans="1:8" x14ac:dyDescent="0.25">
      <c r="A207" s="1" t="s">
        <v>67</v>
      </c>
      <c r="B207" s="2">
        <v>0.23362883034278301</v>
      </c>
      <c r="C207" s="2">
        <v>0.23687882288085799</v>
      </c>
      <c r="D207" s="2">
        <v>0.29408663023342901</v>
      </c>
      <c r="E207" s="2">
        <v>0.29320698646180399</v>
      </c>
      <c r="F207" s="4">
        <f>100*((B207-E207)/E207)</f>
        <v>-20.319487212076449</v>
      </c>
      <c r="G207" s="4">
        <f>100*((C207-E207)/E207)</f>
        <v>-19.211057778899089</v>
      </c>
      <c r="H207" s="5" t="s">
        <v>232</v>
      </c>
    </row>
    <row r="208" spans="1:8" x14ac:dyDescent="0.25">
      <c r="A208" s="1" t="s">
        <v>213</v>
      </c>
      <c r="B208" s="2">
        <v>0.82961735304227202</v>
      </c>
      <c r="C208" s="2">
        <v>0.67763601056604805</v>
      </c>
      <c r="D208" s="2">
        <v>0.86916864297037799</v>
      </c>
      <c r="E208" s="2">
        <v>0.67336466377398896</v>
      </c>
      <c r="F208" s="4">
        <f>100*((B208-E208)/E208)</f>
        <v>23.204765214815072</v>
      </c>
      <c r="G208" s="4">
        <f>100*((C208-E208)/E208)</f>
        <v>0.63432891891290977</v>
      </c>
      <c r="H208" s="5" t="s">
        <v>232</v>
      </c>
    </row>
    <row r="209" spans="1:8" x14ac:dyDescent="0.25">
      <c r="A209" s="1" t="s">
        <v>45</v>
      </c>
      <c r="B209" s="2">
        <v>0.21172982170868601</v>
      </c>
      <c r="C209" s="2">
        <v>0.35634239941532497</v>
      </c>
      <c r="D209" s="2">
        <v>0.24403656284884601</v>
      </c>
      <c r="E209" s="2">
        <v>0.31840537731081903</v>
      </c>
      <c r="F209" s="4">
        <f>100*((B209-E209)/E209)</f>
        <v>-33.503063454232787</v>
      </c>
      <c r="G209" s="4">
        <f>100*((C209-E209)/E209)</f>
        <v>11.91469265529169</v>
      </c>
      <c r="H209" s="5" t="s">
        <v>232</v>
      </c>
    </row>
    <row r="210" spans="1:8" x14ac:dyDescent="0.25">
      <c r="A210" s="1" t="s">
        <v>45</v>
      </c>
      <c r="B210" s="2">
        <v>0.10796268027878</v>
      </c>
      <c r="C210" s="2">
        <v>0.233898131415649</v>
      </c>
      <c r="D210" s="2">
        <v>0.12529271275043399</v>
      </c>
      <c r="E210" s="2">
        <v>0.16308566022142801</v>
      </c>
      <c r="F210" s="4">
        <f>100*((B210-E210)/E210)</f>
        <v>-33.800016425604376</v>
      </c>
      <c r="G210" s="4">
        <f>100*((C210-E210)/E210)</f>
        <v>43.420415441845734</v>
      </c>
      <c r="H210" s="5" t="s">
        <v>232</v>
      </c>
    </row>
    <row r="211" spans="1:8" x14ac:dyDescent="0.25">
      <c r="A211" s="1" t="s">
        <v>26</v>
      </c>
      <c r="B211" s="2">
        <v>0.16086557004897301</v>
      </c>
      <c r="C211" s="2">
        <v>0.54678949051766801</v>
      </c>
      <c r="D211" s="2">
        <v>0.38244302131695501</v>
      </c>
      <c r="E211" s="2">
        <v>0.31708812107837198</v>
      </c>
      <c r="F211" s="4">
        <f>100*((B211-E211)/E211)</f>
        <v>-49.267866137056195</v>
      </c>
      <c r="G211" s="4">
        <f>100*((C211-E211)/E211)</f>
        <v>72.440862388068666</v>
      </c>
      <c r="H211" s="5" t="s">
        <v>232</v>
      </c>
    </row>
    <row r="212" spans="1:8" x14ac:dyDescent="0.25">
      <c r="A212" s="1" t="s">
        <v>23</v>
      </c>
      <c r="B212" s="2">
        <v>0.52009314122959405</v>
      </c>
      <c r="C212" s="2">
        <v>0.64802473767853097</v>
      </c>
      <c r="D212" s="2">
        <v>0.43744722782519302</v>
      </c>
      <c r="E212" s="2">
        <v>0.69389106258158795</v>
      </c>
      <c r="F212" s="4">
        <f>100*((B212-E212)/E212)</f>
        <v>-25.046859762883699</v>
      </c>
      <c r="G212" s="4">
        <f>100*((C212-E212)/E212)</f>
        <v>-6.6100181103952469</v>
      </c>
      <c r="H212" s="5" t="s">
        <v>232</v>
      </c>
    </row>
    <row r="213" spans="1:8" x14ac:dyDescent="0.25">
      <c r="A213" s="1" t="s">
        <v>23</v>
      </c>
      <c r="B213" s="2">
        <v>0.52392302499591004</v>
      </c>
      <c r="C213" s="2">
        <v>0.64751513631719504</v>
      </c>
      <c r="D213" s="2">
        <v>0.43926518951302101</v>
      </c>
      <c r="E213" s="2">
        <v>0.68263154569183404</v>
      </c>
      <c r="F213" s="4">
        <f>100*((B213-E213)/E213)</f>
        <v>-23.249514573059461</v>
      </c>
      <c r="G213" s="4">
        <f>100*((C213-E213)/E213)</f>
        <v>-5.144269935408448</v>
      </c>
      <c r="H213" s="5" t="s">
        <v>232</v>
      </c>
    </row>
    <row r="214" spans="1:8" x14ac:dyDescent="0.25">
      <c r="A214" s="1" t="s">
        <v>23</v>
      </c>
      <c r="B214" s="2">
        <v>0.61890618359921301</v>
      </c>
      <c r="C214" s="2">
        <v>0.75825669121855399</v>
      </c>
      <c r="D214" s="2">
        <v>0.55701267961270595</v>
      </c>
      <c r="E214" s="2">
        <v>0.773275925642955</v>
      </c>
      <c r="F214" s="4">
        <f>100*((B214-E214)/E214)</f>
        <v>-19.963086516030913</v>
      </c>
      <c r="G214" s="4">
        <f>100*((C214-E214)/E214)</f>
        <v>-1.9422865663266291</v>
      </c>
      <c r="H214" s="5" t="s">
        <v>232</v>
      </c>
    </row>
    <row r="215" spans="1:8" x14ac:dyDescent="0.25">
      <c r="A215" s="1" t="s">
        <v>175</v>
      </c>
      <c r="B215" s="2">
        <v>0.64760788464658103</v>
      </c>
      <c r="C215" s="2">
        <v>0.54748559085024895</v>
      </c>
      <c r="D215" s="2">
        <v>0.66995568219171397</v>
      </c>
      <c r="E215" s="2">
        <v>0.57374685424481897</v>
      </c>
      <c r="F215" s="4">
        <f>100*((B215-E215)/E215)</f>
        <v>12.87345278763749</v>
      </c>
      <c r="G215" s="4">
        <f>100*((C215-E215)/E215)</f>
        <v>-4.5771516131684598</v>
      </c>
      <c r="H215" s="5" t="s">
        <v>232</v>
      </c>
    </row>
    <row r="216" spans="1:8" x14ac:dyDescent="0.25">
      <c r="A216" s="1" t="s">
        <v>89</v>
      </c>
      <c r="B216" s="2">
        <v>1.6207222923898802E-2</v>
      </c>
      <c r="C216" s="2">
        <v>4.3722598369312998E-2</v>
      </c>
      <c r="D216" s="2">
        <v>2.8984647185022899E-2</v>
      </c>
      <c r="E216" s="2">
        <v>4.0949921570909903E-2</v>
      </c>
      <c r="F216" s="4">
        <f>100*((B216-E216)/E216)</f>
        <v>-60.421846240086275</v>
      </c>
      <c r="G216" s="4">
        <f>100*((C216-E216)/E216)</f>
        <v>6.7708964804776466</v>
      </c>
      <c r="H216" s="5" t="s">
        <v>232</v>
      </c>
    </row>
    <row r="217" spans="1:8" x14ac:dyDescent="0.25">
      <c r="A217" s="1" t="s">
        <v>56</v>
      </c>
      <c r="B217" s="2">
        <v>0.368915931979658</v>
      </c>
      <c r="C217" s="2">
        <v>0.482612074739936</v>
      </c>
      <c r="D217" s="2">
        <v>0.45870027177296102</v>
      </c>
      <c r="E217" s="2">
        <v>0.454405857382362</v>
      </c>
      <c r="F217" s="4">
        <f>100*((B217-E217)/E217)</f>
        <v>-18.813561492181226</v>
      </c>
      <c r="G217" s="4">
        <f>100*((C217-E217)/E217)</f>
        <v>6.207274157964858</v>
      </c>
      <c r="H217" s="5" t="s">
        <v>232</v>
      </c>
    </row>
    <row r="218" spans="1:8" x14ac:dyDescent="0.25">
      <c r="A218" s="1" t="s">
        <v>56</v>
      </c>
      <c r="B218" s="2">
        <v>0.42953100964484597</v>
      </c>
      <c r="C218" s="2">
        <v>0.35261655111677098</v>
      </c>
      <c r="D218" s="2">
        <v>0.43547007127645598</v>
      </c>
      <c r="E218" s="2">
        <v>0.41960585001925899</v>
      </c>
      <c r="F218" s="4">
        <f>100*((B218-E218)/E218)</f>
        <v>2.3653530152478677</v>
      </c>
      <c r="G218" s="4">
        <f>100*((C218-E218)/E218)</f>
        <v>-15.964815290209453</v>
      </c>
      <c r="H218" s="5" t="s">
        <v>232</v>
      </c>
    </row>
    <row r="219" spans="1:8" x14ac:dyDescent="0.25">
      <c r="A219" s="1" t="s">
        <v>14</v>
      </c>
      <c r="B219" s="2">
        <v>0.31465953701229099</v>
      </c>
      <c r="C219" s="2">
        <v>0.62574393164536501</v>
      </c>
      <c r="D219" s="2">
        <v>0.38143774407904202</v>
      </c>
      <c r="E219" s="2">
        <v>0.53338196113636205</v>
      </c>
      <c r="F219" s="4">
        <f>100*((B219-E219)/E219)</f>
        <v>-41.006715648591921</v>
      </c>
      <c r="G219" s="4">
        <f>100*((C219-E219)/E219)</f>
        <v>17.316290620745256</v>
      </c>
      <c r="H219" s="5" t="s">
        <v>232</v>
      </c>
    </row>
    <row r="220" spans="1:8" x14ac:dyDescent="0.25">
      <c r="A220" s="1" t="s">
        <v>14</v>
      </c>
      <c r="B220" s="2">
        <v>0.425640378238756</v>
      </c>
      <c r="C220" s="2">
        <v>0.27971997448250002</v>
      </c>
      <c r="D220" s="2">
        <v>0.46011598063620801</v>
      </c>
      <c r="E220" s="2">
        <v>0.27869165365341197</v>
      </c>
      <c r="F220" s="4">
        <f>100*((B220-E220)/E220)</f>
        <v>52.728067977268232</v>
      </c>
      <c r="G220" s="4">
        <f>100*((C220-E220)/E220)</f>
        <v>0.36898156640417129</v>
      </c>
      <c r="H220" s="5" t="s">
        <v>232</v>
      </c>
    </row>
    <row r="221" spans="1:8" x14ac:dyDescent="0.25">
      <c r="A221" s="1" t="s">
        <v>14</v>
      </c>
      <c r="B221" s="2">
        <v>0.57557757660620201</v>
      </c>
      <c r="C221" s="2">
        <v>0.40677810011941501</v>
      </c>
      <c r="D221" s="2">
        <v>0.60351661891724495</v>
      </c>
      <c r="E221" s="2">
        <v>0.39819060988960298</v>
      </c>
      <c r="F221" s="4">
        <f>100*((B221-E221)/E221)</f>
        <v>44.548254607455206</v>
      </c>
      <c r="G221" s="4">
        <f>100*((C221-E221)/E221)</f>
        <v>2.1566280109400084</v>
      </c>
      <c r="H221" s="5" t="s">
        <v>232</v>
      </c>
    </row>
    <row r="222" spans="1:8" x14ac:dyDescent="0.25">
      <c r="A222" s="1" t="s">
        <v>19</v>
      </c>
      <c r="B222" s="2">
        <v>0.56794291351326798</v>
      </c>
      <c r="C222" s="2">
        <v>0.76855163364127099</v>
      </c>
      <c r="D222" s="2">
        <v>0.65651135115085701</v>
      </c>
      <c r="E222" s="2">
        <v>0.75149741476903298</v>
      </c>
      <c r="F222" s="4">
        <f>100*((B222-E222)/E222)</f>
        <v>-24.425167358982744</v>
      </c>
      <c r="G222" s="4">
        <f>100*((C222-E222)/E222)</f>
        <v>2.2693649421907192</v>
      </c>
      <c r="H222" s="5" t="s">
        <v>232</v>
      </c>
    </row>
    <row r="223" spans="1:8" x14ac:dyDescent="0.25">
      <c r="A223" s="1" t="s">
        <v>41</v>
      </c>
      <c r="B223" s="2">
        <v>6.3786331975430502E-2</v>
      </c>
      <c r="C223" s="2">
        <v>0.172930387686938</v>
      </c>
      <c r="D223" s="2">
        <v>0.15551020375749799</v>
      </c>
      <c r="E223" s="2">
        <v>0.183856623504906</v>
      </c>
      <c r="F223" s="4">
        <f>100*((B223-E223)/E223)</f>
        <v>-65.306481344291385</v>
      </c>
      <c r="G223" s="4">
        <f>100*((C223-E223)/E223)</f>
        <v>-5.9428023911667518</v>
      </c>
      <c r="H223" s="5" t="s">
        <v>232</v>
      </c>
    </row>
    <row r="224" spans="1:8" x14ac:dyDescent="0.25">
      <c r="A224" s="1" t="s">
        <v>30</v>
      </c>
      <c r="B224" s="2">
        <v>3.2045613776911702E-2</v>
      </c>
      <c r="C224" s="2">
        <v>0.104334937808662</v>
      </c>
      <c r="D224" s="2">
        <v>6.0684392316501697E-2</v>
      </c>
      <c r="E224" s="2">
        <v>0.18147537179388301</v>
      </c>
      <c r="F224" s="4">
        <f>100*((B224-E224)/E224)</f>
        <v>-82.341618336338982</v>
      </c>
      <c r="G224" s="4">
        <f>100*((C224-E224)/E224)</f>
        <v>-42.507384458115865</v>
      </c>
      <c r="H224" s="5" t="s">
        <v>232</v>
      </c>
    </row>
    <row r="225" spans="1:8" x14ac:dyDescent="0.25">
      <c r="A225" s="1" t="s">
        <v>141</v>
      </c>
      <c r="B225" s="2">
        <v>5.6835743601045E-2</v>
      </c>
      <c r="C225" s="2">
        <v>3.3835936872461003E-2</v>
      </c>
      <c r="D225" s="2">
        <v>3.3495983313741602E-2</v>
      </c>
      <c r="E225" s="2">
        <v>2.1391492172142701E-2</v>
      </c>
      <c r="F225" s="4">
        <f>100*((B225-E225)/E225)</f>
        <v>165.69321646042044</v>
      </c>
      <c r="G225" s="4">
        <f>100*((C225-E225)/E225)</f>
        <v>58.17473881753893</v>
      </c>
      <c r="H225" s="5" t="s">
        <v>232</v>
      </c>
    </row>
    <row r="226" spans="1:8" x14ac:dyDescent="0.25">
      <c r="A226" s="1" t="s">
        <v>161</v>
      </c>
      <c r="B226" s="2">
        <v>0.20565760795698401</v>
      </c>
      <c r="C226" s="2">
        <v>0.157949912804072</v>
      </c>
      <c r="D226" s="2">
        <v>0.27263733210359797</v>
      </c>
      <c r="E226" s="2">
        <v>0.14683933743017799</v>
      </c>
      <c r="F226" s="4">
        <f>100*((B226-E226)/E226)</f>
        <v>40.056208068068997</v>
      </c>
      <c r="G226" s="4">
        <f>100*((C226-E226)/E226)</f>
        <v>7.5664842734509632</v>
      </c>
      <c r="H226" s="5" t="s">
        <v>232</v>
      </c>
    </row>
    <row r="227" spans="1:8" x14ac:dyDescent="0.25">
      <c r="A227" s="1" t="s">
        <v>60</v>
      </c>
      <c r="B227" s="2">
        <v>4.6057223040814601E-3</v>
      </c>
      <c r="C227" s="2">
        <v>0.26866345156591298</v>
      </c>
      <c r="D227" s="2">
        <v>0.14107006747683101</v>
      </c>
      <c r="E227" s="2">
        <v>8.3182771368163794E-2</v>
      </c>
      <c r="F227" s="4">
        <f>100*((B227-E227)/E227)</f>
        <v>-94.463129529915875</v>
      </c>
      <c r="G227" s="4">
        <f>100*((C227-E227)/E227)</f>
        <v>222.97968334911414</v>
      </c>
      <c r="H227" s="5" t="s">
        <v>232</v>
      </c>
    </row>
    <row r="228" spans="1:8" x14ac:dyDescent="0.25">
      <c r="A228" s="1" t="s">
        <v>7</v>
      </c>
      <c r="B228" s="2">
        <v>5.9942696436366398E-2</v>
      </c>
      <c r="C228" s="2">
        <v>0.42904520443983402</v>
      </c>
      <c r="D228" s="2">
        <v>0.20505850162004699</v>
      </c>
      <c r="E228" s="2">
        <v>0.329021409054706</v>
      </c>
      <c r="F228" s="4">
        <f>100*((B228-E228)/E228)</f>
        <v>-81.781520962850223</v>
      </c>
      <c r="G228" s="4">
        <f>100*((C228-E228)/E228)</f>
        <v>30.40039116983332</v>
      </c>
      <c r="H228" s="5" t="s">
        <v>232</v>
      </c>
    </row>
    <row r="229" spans="1:8" x14ac:dyDescent="0.25">
      <c r="A229" s="1" t="s">
        <v>7</v>
      </c>
      <c r="B229" s="2">
        <v>2.0561032180687399E-2</v>
      </c>
      <c r="C229" s="2">
        <v>6.4930887786673802E-2</v>
      </c>
      <c r="D229" s="2">
        <v>7.2695551922545201E-3</v>
      </c>
      <c r="E229" s="2">
        <v>0.105394503114549</v>
      </c>
      <c r="F229" s="4">
        <f>100*((B229-E229)/E229)</f>
        <v>-80.491361908751117</v>
      </c>
      <c r="G229" s="4">
        <f>100*((C229-E229)/E229)</f>
        <v>-38.392529147271503</v>
      </c>
      <c r="H229" s="5" t="s">
        <v>232</v>
      </c>
    </row>
    <row r="230" spans="1:8" x14ac:dyDescent="0.25">
      <c r="A230" s="1" t="s">
        <v>205</v>
      </c>
      <c r="B230" s="2">
        <v>0.739178663972474</v>
      </c>
      <c r="C230" s="2">
        <v>0.44491632206846099</v>
      </c>
      <c r="D230" s="2">
        <v>0.74873031893845798</v>
      </c>
      <c r="E230" s="2">
        <v>0.60503344560601402</v>
      </c>
      <c r="F230" s="4">
        <f>100*((B230-E230)/E230)</f>
        <v>22.171537679557098</v>
      </c>
      <c r="G230" s="4">
        <f>100*((C230-E230)/E230)</f>
        <v>-26.464177261667977</v>
      </c>
      <c r="H230" s="5" t="s">
        <v>232</v>
      </c>
    </row>
    <row r="231" spans="1:8" x14ac:dyDescent="0.25">
      <c r="A231" s="1" t="s">
        <v>53</v>
      </c>
      <c r="B231" s="2">
        <v>0.72876995124191102</v>
      </c>
      <c r="C231" s="2">
        <v>0.75850735936037905</v>
      </c>
      <c r="D231" s="2">
        <v>0.69326088416235399</v>
      </c>
      <c r="E231" s="2">
        <v>0.81552362095373898</v>
      </c>
      <c r="F231" s="4">
        <f>100*((B231-E231)/E231)</f>
        <v>-10.637787488040045</v>
      </c>
      <c r="G231" s="4">
        <f>100*((C231-E231)/E231)</f>
        <v>-6.9913685058785324</v>
      </c>
      <c r="H231" s="5" t="s">
        <v>232</v>
      </c>
    </row>
    <row r="232" spans="1:8" x14ac:dyDescent="0.25">
      <c r="A232" s="1" t="s">
        <v>176</v>
      </c>
      <c r="B232" s="2">
        <v>0.99915913378962096</v>
      </c>
      <c r="C232" s="2">
        <v>0.98374584981373003</v>
      </c>
      <c r="D232" s="2">
        <v>0.99360855798598902</v>
      </c>
      <c r="E232" s="2">
        <v>0.92407096756989704</v>
      </c>
      <c r="F232" s="4">
        <f>100*((B232-E232)/E232)</f>
        <v>8.1258008156223376</v>
      </c>
      <c r="G232" s="4">
        <f>100*((C232-E232)/E232)</f>
        <v>6.4578245976891564</v>
      </c>
      <c r="H232" s="5" t="s">
        <v>232</v>
      </c>
    </row>
    <row r="233" spans="1:8" x14ac:dyDescent="0.25">
      <c r="A233" s="1" t="s">
        <v>190</v>
      </c>
      <c r="B233" s="2">
        <v>0.64783052430536303</v>
      </c>
      <c r="C233" s="2">
        <v>0.52857386369702497</v>
      </c>
      <c r="D233" s="2">
        <v>0.71182187292132504</v>
      </c>
      <c r="E233" s="2">
        <v>0.53963714622775805</v>
      </c>
      <c r="F233" s="4">
        <f>100*((B233-E233)/E233)</f>
        <v>20.049282899428338</v>
      </c>
      <c r="G233" s="4">
        <f>100*((C233-E233)/E233)</f>
        <v>-2.0501336144238915</v>
      </c>
      <c r="H233" s="5" t="s">
        <v>232</v>
      </c>
    </row>
    <row r="234" spans="1:8" x14ac:dyDescent="0.25">
      <c r="A234" s="1" t="s">
        <v>198</v>
      </c>
      <c r="B234" s="2">
        <v>0.46398362660411202</v>
      </c>
      <c r="C234" s="2">
        <v>0.36485907053809002</v>
      </c>
      <c r="D234" s="2">
        <v>0.379046749288173</v>
      </c>
      <c r="E234" s="2">
        <v>0.349663309328272</v>
      </c>
      <c r="F234" s="4">
        <f>100*((B234-E234)/E234)</f>
        <v>32.694398933493325</v>
      </c>
      <c r="G234" s="4">
        <f>100*((C234-E234)/E234)</f>
        <v>4.3458266293395669</v>
      </c>
      <c r="H234" s="5" t="s">
        <v>232</v>
      </c>
    </row>
    <row r="235" spans="1:8" x14ac:dyDescent="0.25">
      <c r="A235" s="1" t="s">
        <v>3</v>
      </c>
      <c r="B235" s="2">
        <v>0.424307887718815</v>
      </c>
      <c r="C235" s="2">
        <v>0.74520225268844997</v>
      </c>
      <c r="D235" s="2">
        <v>0.48823692872767599</v>
      </c>
      <c r="E235" s="2">
        <v>0.79843819367799895</v>
      </c>
      <c r="F235" s="4">
        <f>100*((B235-E235)/E235)</f>
        <v>-46.857766690212522</v>
      </c>
      <c r="G235" s="4">
        <f>100*((C235-E235)/E235)</f>
        <v>-6.6675093214564374</v>
      </c>
      <c r="H235" s="5" t="s">
        <v>232</v>
      </c>
    </row>
    <row r="236" spans="1:8" x14ac:dyDescent="0.25">
      <c r="A236" s="1" t="s">
        <v>35</v>
      </c>
      <c r="B236" s="2">
        <v>0.423059678223278</v>
      </c>
      <c r="C236" s="2">
        <v>0.57804049059792695</v>
      </c>
      <c r="D236" s="2">
        <v>0.44074572291400199</v>
      </c>
      <c r="E236" s="2">
        <v>0.55476665687182902</v>
      </c>
      <c r="F236" s="4">
        <f>100*((B236-E236)/E236)</f>
        <v>-23.740968750935597</v>
      </c>
      <c r="G236" s="4">
        <f>100*((C236-E236)/E236)</f>
        <v>4.1952473959650778</v>
      </c>
      <c r="H236" s="5" t="s">
        <v>232</v>
      </c>
    </row>
    <row r="237" spans="1:8" x14ac:dyDescent="0.25">
      <c r="A237" s="1" t="s">
        <v>69</v>
      </c>
      <c r="B237" s="2">
        <v>4.9706369012867603E-2</v>
      </c>
      <c r="C237" s="2">
        <v>0.113524466696833</v>
      </c>
      <c r="D237" s="2">
        <v>5.9097446224778902E-2</v>
      </c>
      <c r="E237" s="2">
        <v>0.10489236953780801</v>
      </c>
      <c r="F237" s="4">
        <f>100*((B237-E237)/E237)</f>
        <v>-52.612025801408599</v>
      </c>
      <c r="G237" s="4">
        <f>100*((C237-E237)/E237)</f>
        <v>8.2294805590349345</v>
      </c>
      <c r="H237" s="5" t="s">
        <v>232</v>
      </c>
    </row>
    <row r="238" spans="1:8" x14ac:dyDescent="0.25">
      <c r="A238" s="1" t="s">
        <v>125</v>
      </c>
      <c r="B238" s="2">
        <v>0.92460163213491797</v>
      </c>
      <c r="C238" s="2">
        <v>0.87106592664159499</v>
      </c>
      <c r="D238" s="2">
        <v>0.91684876033138396</v>
      </c>
      <c r="E238" s="2">
        <v>0.90986790986791</v>
      </c>
      <c r="F238" s="4">
        <f>100*((B238-E238)/E238)</f>
        <v>1.619325410558434</v>
      </c>
      <c r="G238" s="4">
        <f>100*((C238-E238)/E238)</f>
        <v>-4.2645732205181393</v>
      </c>
      <c r="H238" s="5" t="s">
        <v>232</v>
      </c>
    </row>
    <row r="239" spans="1:8" x14ac:dyDescent="0.25">
      <c r="A239" s="1" t="s">
        <v>215</v>
      </c>
      <c r="B239" s="2">
        <v>0.77902607383967803</v>
      </c>
      <c r="C239" s="2">
        <v>0.58235294117647096</v>
      </c>
      <c r="D239" s="2">
        <v>0.79177895984788604</v>
      </c>
      <c r="E239" s="2">
        <v>0.60731669999236404</v>
      </c>
      <c r="F239" s="4">
        <f>100*((B239-E239)/E239)</f>
        <v>28.273448408297174</v>
      </c>
      <c r="G239" s="4">
        <f>100*((C239-E239)/E239)</f>
        <v>-4.1105009653459144</v>
      </c>
      <c r="H239" s="5" t="s">
        <v>232</v>
      </c>
    </row>
    <row r="240" spans="1:8" x14ac:dyDescent="0.25">
      <c r="A240" s="1" t="s">
        <v>168</v>
      </c>
      <c r="B240" s="2">
        <v>0.294617041124005</v>
      </c>
      <c r="C240" s="2">
        <v>0.142808928934373</v>
      </c>
      <c r="D240" s="2">
        <v>0.282133135628437</v>
      </c>
      <c r="E240" s="2">
        <v>0.229213852516053</v>
      </c>
      <c r="F240" s="4">
        <f>100*((B240-E240)/E240)</f>
        <v>28.53369806843218</v>
      </c>
      <c r="G240" s="4">
        <f>100*((C240-E240)/E240)</f>
        <v>-37.696204934048929</v>
      </c>
      <c r="H240" s="5" t="s">
        <v>232</v>
      </c>
    </row>
    <row r="241" spans="1:8" x14ac:dyDescent="0.25">
      <c r="A241" s="1" t="s">
        <v>211</v>
      </c>
      <c r="B241" s="2">
        <v>0.92242473979633099</v>
      </c>
      <c r="C241" s="2">
        <v>0.81069975824645302</v>
      </c>
      <c r="D241" s="2">
        <v>0.87185596371839702</v>
      </c>
      <c r="E241" s="2">
        <v>0.76860606544384802</v>
      </c>
      <c r="F241" s="4">
        <f>100*((B241-E241)/E241)</f>
        <v>20.012680262112827</v>
      </c>
      <c r="G241" s="4">
        <f>100*((C241-E241)/E241)</f>
        <v>5.4766277154340557</v>
      </c>
      <c r="H241" s="5" t="s">
        <v>232</v>
      </c>
    </row>
    <row r="242" spans="1:8" x14ac:dyDescent="0.25">
      <c r="A242" s="1" t="s">
        <v>148</v>
      </c>
      <c r="B242" s="2">
        <v>0.124273707409183</v>
      </c>
      <c r="C242" s="2">
        <v>0.11882642528039999</v>
      </c>
      <c r="D242" s="2">
        <v>0.105501948794942</v>
      </c>
      <c r="E242" s="2">
        <v>7.9461165677862697E-2</v>
      </c>
      <c r="F242" s="4">
        <f>100*((B242-E242)/E242)</f>
        <v>56.395525221705569</v>
      </c>
      <c r="G242" s="4">
        <f>100*((C242-E242)/E242)</f>
        <v>49.540249336543738</v>
      </c>
      <c r="H242" s="5" t="s">
        <v>232</v>
      </c>
    </row>
    <row r="243" spans="1:8" x14ac:dyDescent="0.25">
      <c r="A243" s="1" t="s">
        <v>192</v>
      </c>
      <c r="B243" s="2">
        <v>0.79051131081066595</v>
      </c>
      <c r="C243" s="2">
        <v>0.60730884972598498</v>
      </c>
      <c r="D243" s="2">
        <v>0.597281621905283</v>
      </c>
      <c r="E243" s="2">
        <v>0.640296243467805</v>
      </c>
      <c r="F243" s="4">
        <f>100*((B243-E243)/E243)</f>
        <v>23.460244984306858</v>
      </c>
      <c r="G243" s="4">
        <f>100*((C243-E243)/E243)</f>
        <v>-5.1518955605865075</v>
      </c>
      <c r="H243" s="5" t="s">
        <v>232</v>
      </c>
    </row>
    <row r="244" spans="1:8" x14ac:dyDescent="0.25">
      <c r="A244" s="1" t="s">
        <v>48</v>
      </c>
      <c r="B244" s="2">
        <v>0.51429848507020404</v>
      </c>
      <c r="C244" s="2">
        <v>0.52364850011070496</v>
      </c>
      <c r="D244" s="2">
        <v>0.47514125469795998</v>
      </c>
      <c r="E244" s="2">
        <v>0.61348077935755696</v>
      </c>
      <c r="F244" s="4">
        <f>100*((B244-E244)/E244)</f>
        <v>-16.167139643921296</v>
      </c>
      <c r="G244" s="4">
        <f>100*((C244-E244)/E244)</f>
        <v>-14.643047063499729</v>
      </c>
      <c r="H244" s="5" t="s">
        <v>232</v>
      </c>
    </row>
    <row r="245" spans="1:8" x14ac:dyDescent="0.25">
      <c r="A245" s="1" t="s">
        <v>80</v>
      </c>
      <c r="B245" s="2">
        <v>0.20899463441500499</v>
      </c>
      <c r="C245" s="2">
        <v>0.278286855774935</v>
      </c>
      <c r="D245" s="2">
        <v>0.233145587840875</v>
      </c>
      <c r="E245" s="2">
        <v>0.24197555253855399</v>
      </c>
      <c r="F245" s="4">
        <f>100*((B245-E245)/E245)</f>
        <v>-13.629855486452151</v>
      </c>
      <c r="G245" s="4">
        <f>100*((C245-E245)/E245)</f>
        <v>15.006186722353091</v>
      </c>
      <c r="H245" s="5" t="s">
        <v>232</v>
      </c>
    </row>
    <row r="246" spans="1:8" x14ac:dyDescent="0.25">
      <c r="A246" s="1" t="s">
        <v>25</v>
      </c>
      <c r="B246" s="2">
        <v>0.17269021790245001</v>
      </c>
      <c r="C246" s="2">
        <v>0.391640772461541</v>
      </c>
      <c r="D246" s="2">
        <v>0.22807346557899999</v>
      </c>
      <c r="E246" s="2">
        <v>0.33366584246993602</v>
      </c>
      <c r="F246" s="4">
        <f>100*((B246-E246)/E246)</f>
        <v>-48.244562097179674</v>
      </c>
      <c r="G246" s="4">
        <f>100*((C246-E246)/E246)</f>
        <v>17.375146812286797</v>
      </c>
      <c r="H246" s="5" t="s">
        <v>232</v>
      </c>
    </row>
    <row r="247" spans="1:8" x14ac:dyDescent="0.25">
      <c r="A247" s="1" t="s">
        <v>25</v>
      </c>
      <c r="B247" s="2">
        <v>0.11399891675907101</v>
      </c>
      <c r="C247" s="2">
        <v>0.29236553074407001</v>
      </c>
      <c r="D247" s="2">
        <v>0.17096523914431899</v>
      </c>
      <c r="E247" s="2">
        <v>0.26171778779715399</v>
      </c>
      <c r="F247" s="4">
        <f>100*((B247-E247)/E247)</f>
        <v>-56.442044800016966</v>
      </c>
      <c r="G247" s="4">
        <f>100*((C247-E247)/E247)</f>
        <v>11.710225432086316</v>
      </c>
      <c r="H247" s="5" t="s">
        <v>232</v>
      </c>
    </row>
    <row r="248" spans="1:8" x14ac:dyDescent="0.25">
      <c r="A248" s="1" t="s">
        <v>157</v>
      </c>
      <c r="B248" s="2">
        <v>0.11688311688311701</v>
      </c>
      <c r="C248" s="2">
        <v>6.08695652173913E-2</v>
      </c>
      <c r="D248" s="2">
        <v>0.25490196078431399</v>
      </c>
      <c r="E248" s="2">
        <v>6.15384615384615E-2</v>
      </c>
      <c r="F248" s="4">
        <f>100*((B248-E248)/E248)</f>
        <v>89.935064935065256</v>
      </c>
      <c r="G248" s="4">
        <f>100*((C248-E248)/E248)</f>
        <v>-1.0869565217390762</v>
      </c>
      <c r="H248" s="5" t="s">
        <v>232</v>
      </c>
    </row>
    <row r="249" spans="1:8" x14ac:dyDescent="0.25">
      <c r="A249" s="1" t="s">
        <v>32</v>
      </c>
      <c r="B249" s="2">
        <v>0.25546919355682302</v>
      </c>
      <c r="C249" s="2">
        <v>0.328695596707411</v>
      </c>
      <c r="D249" s="2">
        <v>0.44633574243366197</v>
      </c>
      <c r="E249" s="2">
        <v>0.39549839228295802</v>
      </c>
      <c r="F249" s="4">
        <f>100*((B249-E249)/E249)</f>
        <v>-35.405756751079679</v>
      </c>
      <c r="G249" s="4">
        <f>100*((C249-E249)/E249)</f>
        <v>-16.89078814958954</v>
      </c>
      <c r="H249" s="5" t="s">
        <v>232</v>
      </c>
    </row>
    <row r="250" spans="1:8" x14ac:dyDescent="0.25">
      <c r="A250" s="1" t="s">
        <v>156</v>
      </c>
      <c r="B250" s="2">
        <v>0.26904773580239999</v>
      </c>
      <c r="C250" s="2">
        <v>0.23857696515153601</v>
      </c>
      <c r="D250" s="2">
        <v>0.27412768888752698</v>
      </c>
      <c r="E250" s="2">
        <v>0.214623577449156</v>
      </c>
      <c r="F250" s="4">
        <f>100*((B250-E250)/E250)</f>
        <v>25.357958804007446</v>
      </c>
      <c r="G250" s="4">
        <f>100*((C250-E250)/E250)</f>
        <v>11.160650655007617</v>
      </c>
      <c r="H250" s="5" t="s">
        <v>232</v>
      </c>
    </row>
    <row r="251" spans="1:8" x14ac:dyDescent="0.25">
      <c r="A251" s="1" t="s">
        <v>51</v>
      </c>
      <c r="B251" s="2">
        <v>0.15733363358024999</v>
      </c>
      <c r="C251" s="2">
        <v>0.34019269447794898</v>
      </c>
      <c r="D251" s="2">
        <v>0.21319463768694</v>
      </c>
      <c r="E251" s="2">
        <v>0.249801713869367</v>
      </c>
      <c r="F251" s="4">
        <f>100*((B251-E251)/E251)</f>
        <v>-37.016591622535024</v>
      </c>
      <c r="G251" s="4">
        <f>100*((C251-E251)/E251)</f>
        <v>36.185092251149101</v>
      </c>
      <c r="H251" s="5" t="s">
        <v>232</v>
      </c>
    </row>
    <row r="252" spans="1:8" x14ac:dyDescent="0.25">
      <c r="A252" s="1" t="s">
        <v>106</v>
      </c>
      <c r="B252" s="2">
        <v>3.8813776100221999E-2</v>
      </c>
      <c r="C252" s="2">
        <v>6.8474788634089498E-2</v>
      </c>
      <c r="D252" s="2">
        <v>4.8294473734603702E-2</v>
      </c>
      <c r="E252" s="2">
        <v>4.5262966428057098E-2</v>
      </c>
      <c r="F252" s="4">
        <f>100*((B252-E252)/E252)</f>
        <v>-14.248271460700041</v>
      </c>
      <c r="G252" s="4">
        <f>100*((C252-E252)/E252)</f>
        <v>51.282149708252703</v>
      </c>
      <c r="H252" s="5" t="s">
        <v>232</v>
      </c>
    </row>
    <row r="253" spans="1:8" x14ac:dyDescent="0.25">
      <c r="A253" s="1" t="s">
        <v>201</v>
      </c>
      <c r="B253" s="2">
        <v>0.77721385883778704</v>
      </c>
      <c r="C253" s="2">
        <v>0.59604990208296205</v>
      </c>
      <c r="D253" s="2">
        <v>0.77670197267591601</v>
      </c>
      <c r="E253" s="2">
        <v>0.65484952290113096</v>
      </c>
      <c r="F253" s="4">
        <f>100*((B253-E253)/E253)</f>
        <v>18.685870823354119</v>
      </c>
      <c r="G253" s="4">
        <f>100*((C253-E253)/E253)</f>
        <v>-8.9791041700196015</v>
      </c>
      <c r="H253" s="5" t="s">
        <v>232</v>
      </c>
    </row>
    <row r="254" spans="1:8" x14ac:dyDescent="0.25">
      <c r="A254" s="1" t="s">
        <v>93</v>
      </c>
      <c r="B254" s="2">
        <v>5.5372356803865201E-2</v>
      </c>
      <c r="C254" s="2">
        <v>0.38219942425876802</v>
      </c>
      <c r="D254" s="2">
        <v>9.6305830255627806E-2</v>
      </c>
      <c r="E254" s="2">
        <v>7.6823085561646201E-2</v>
      </c>
      <c r="F254" s="4">
        <f>100*((B254-E254)/E254)</f>
        <v>-27.922243165523465</v>
      </c>
      <c r="G254" s="4">
        <f>100*((C254-E254)/E254)</f>
        <v>397.50595340520982</v>
      </c>
      <c r="H254" s="5" t="s">
        <v>232</v>
      </c>
    </row>
    <row r="255" spans="1:8" x14ac:dyDescent="0.25">
      <c r="A255" s="1" t="s">
        <v>229</v>
      </c>
      <c r="B255" s="2">
        <v>0.72735360360099999</v>
      </c>
      <c r="C255" s="2">
        <v>0.48319890402901</v>
      </c>
      <c r="D255" s="2">
        <v>0.51509165835242599</v>
      </c>
      <c r="E255" s="2">
        <v>0.28795589701117302</v>
      </c>
      <c r="F255" s="4">
        <f>100*((B255-E255)/E255)</f>
        <v>152.59201535739962</v>
      </c>
      <c r="G255" s="4">
        <f>100*((C255-E255)/E255)</f>
        <v>67.803093822475645</v>
      </c>
      <c r="H255" s="5" t="s">
        <v>232</v>
      </c>
    </row>
    <row r="256" spans="1:8" x14ac:dyDescent="0.25">
      <c r="A256" s="1" t="s">
        <v>171</v>
      </c>
      <c r="B256" s="2">
        <v>0.95586931463369396</v>
      </c>
      <c r="C256" s="2">
        <v>0.93025560344418701</v>
      </c>
      <c r="D256" s="2">
        <v>0.97202262859292898</v>
      </c>
      <c r="E256" s="2">
        <v>0.88644802991444005</v>
      </c>
      <c r="F256" s="4">
        <f>100*((B256-E256)/E256)</f>
        <v>7.8313992898099674</v>
      </c>
      <c r="G256" s="4">
        <f>100*((C256-E256)/E256)</f>
        <v>4.9419223746230516</v>
      </c>
      <c r="H256" s="5" t="s">
        <v>232</v>
      </c>
    </row>
    <row r="257" spans="1:8" x14ac:dyDescent="0.25">
      <c r="A257" s="1" t="s">
        <v>171</v>
      </c>
      <c r="B257" s="2">
        <v>0.92040196367702098</v>
      </c>
      <c r="C257" s="2">
        <v>0.86945567779300603</v>
      </c>
      <c r="D257" s="2">
        <v>0.95046814118183198</v>
      </c>
      <c r="E257" s="2">
        <v>0.80223062500439901</v>
      </c>
      <c r="F257" s="4">
        <f>100*((B257-E257)/E257)</f>
        <v>14.730344989257171</v>
      </c>
      <c r="G257" s="4">
        <f>100*((C257-E257)/E257)</f>
        <v>8.3797664528499389</v>
      </c>
      <c r="H257" s="5" t="s">
        <v>232</v>
      </c>
    </row>
    <row r="258" spans="1:8" x14ac:dyDescent="0.25">
      <c r="A258" s="1" t="s">
        <v>34</v>
      </c>
      <c r="B258" s="2">
        <v>0.322758159423639</v>
      </c>
      <c r="C258" s="2">
        <v>0.50424622797270902</v>
      </c>
      <c r="D258" s="2">
        <v>0.49272394257372998</v>
      </c>
      <c r="E258" s="2">
        <v>0.459920547108294</v>
      </c>
      <c r="F258" s="4">
        <f>100*((B258-E258)/E258)</f>
        <v>-29.823061515092174</v>
      </c>
      <c r="G258" s="4">
        <f>100*((C258-E258)/E258)</f>
        <v>9.6376822351400584</v>
      </c>
      <c r="H258" s="5" t="s">
        <v>232</v>
      </c>
    </row>
    <row r="259" spans="1:8" x14ac:dyDescent="0.25">
      <c r="A259" s="1" t="s">
        <v>144</v>
      </c>
      <c r="B259" s="2">
        <v>0.99239889342336696</v>
      </c>
      <c r="C259" s="2">
        <v>0.98576265236179605</v>
      </c>
      <c r="D259" s="2">
        <v>0.98062705702979702</v>
      </c>
      <c r="E259" s="2">
        <v>0.95358875242086905</v>
      </c>
      <c r="F259" s="4">
        <f>100*((B259-E259)/E259)</f>
        <v>4.0699033943060758</v>
      </c>
      <c r="G259" s="4">
        <f>100*((C259-E259)/E259)</f>
        <v>3.3739806451415619</v>
      </c>
      <c r="H259" s="5" t="s">
        <v>232</v>
      </c>
    </row>
    <row r="260" spans="1:8" x14ac:dyDescent="0.25">
      <c r="A260" s="1" t="s">
        <v>225</v>
      </c>
      <c r="B260" s="2">
        <v>0.87675161436732496</v>
      </c>
      <c r="C260" s="2">
        <v>0.59376698898279201</v>
      </c>
      <c r="D260" s="2">
        <v>0.77296341260097501</v>
      </c>
      <c r="E260" s="2">
        <v>0.64340928558174104</v>
      </c>
      <c r="F260" s="4">
        <f>100*((B260-E260)/E260)</f>
        <v>36.266546662379376</v>
      </c>
      <c r="G260" s="4">
        <f>100*((C260-E260)/E260)</f>
        <v>-7.7155082637740851</v>
      </c>
      <c r="H260" s="5" t="s">
        <v>232</v>
      </c>
    </row>
    <row r="261" spans="1:8" x14ac:dyDescent="0.25">
      <c r="A261" s="1" t="s">
        <v>225</v>
      </c>
      <c r="B261" s="2">
        <v>0.72012621431049295</v>
      </c>
      <c r="C261" s="2">
        <v>0.16637489845769199</v>
      </c>
      <c r="D261" s="2">
        <v>0.40203785045900903</v>
      </c>
      <c r="E261" s="2">
        <v>0.39666875429707799</v>
      </c>
      <c r="F261" s="4">
        <f>100*((B261-E261)/E261)</f>
        <v>81.543468324497098</v>
      </c>
      <c r="G261" s="4">
        <f>100*((C261-E261)/E261)</f>
        <v>-58.056969031372589</v>
      </c>
      <c r="H261" s="5" t="s">
        <v>232</v>
      </c>
    </row>
    <row r="262" spans="1:8" x14ac:dyDescent="0.25">
      <c r="A262" s="1" t="s">
        <v>85</v>
      </c>
      <c r="B262" s="2">
        <v>0.88133379025477598</v>
      </c>
      <c r="C262" s="2">
        <v>0.76087927482334905</v>
      </c>
      <c r="D262" s="2">
        <v>0.84617283327608905</v>
      </c>
      <c r="E262" s="2">
        <v>0.83603047937954</v>
      </c>
      <c r="F262" s="4">
        <f>100*((B262-E262)/E262)</f>
        <v>5.4188587608501821</v>
      </c>
      <c r="G262" s="4">
        <f>100*((C262-E262)/E262)</f>
        <v>-8.9890508073299458</v>
      </c>
      <c r="H262" s="5" t="s">
        <v>232</v>
      </c>
    </row>
    <row r="263" spans="1:8" x14ac:dyDescent="0.25">
      <c r="A263" s="1" t="s">
        <v>63</v>
      </c>
      <c r="B263" s="2">
        <v>5.1909491444888801E-2</v>
      </c>
      <c r="C263" s="2">
        <v>7.1390729052083504E-2</v>
      </c>
      <c r="D263" s="2">
        <v>4.8329737615444998E-2</v>
      </c>
      <c r="E263" s="2">
        <v>0.123654787635691</v>
      </c>
      <c r="F263" s="4">
        <f>100*((B263-E263)/E263)</f>
        <v>-58.02063758515893</v>
      </c>
      <c r="G263" s="4">
        <f>100*((C263-E263)/E263)</f>
        <v>-42.266101930146618</v>
      </c>
      <c r="H263" s="5" t="s">
        <v>232</v>
      </c>
    </row>
    <row r="264" spans="1:8" x14ac:dyDescent="0.25">
      <c r="A264" s="1" t="s">
        <v>228</v>
      </c>
      <c r="B264" s="2">
        <v>0.75646002102969101</v>
      </c>
      <c r="C264" s="2">
        <v>0.40632052296989202</v>
      </c>
      <c r="D264" s="2">
        <v>0.84552211936879795</v>
      </c>
      <c r="E264" s="2">
        <v>0.39721209715400901</v>
      </c>
      <c r="F264" s="4">
        <f>100*((B264-E264)/E264)</f>
        <v>90.442342126451564</v>
      </c>
      <c r="G264" s="4">
        <f>100*((C264-E264)/E264)</f>
        <v>2.2930887254300916</v>
      </c>
      <c r="H264" s="5" t="s">
        <v>232</v>
      </c>
    </row>
    <row r="265" spans="1:8" x14ac:dyDescent="0.25">
      <c r="A265" s="1" t="s">
        <v>122</v>
      </c>
      <c r="B265" s="2">
        <v>0.37909514994310001</v>
      </c>
      <c r="C265" s="2">
        <v>0.23880680016434599</v>
      </c>
      <c r="D265" s="2">
        <v>0.24153332340758399</v>
      </c>
      <c r="E265" s="2">
        <v>0.30056794695710898</v>
      </c>
      <c r="F265" s="4">
        <f>100*((B265-E265)/E265)</f>
        <v>26.126273204107441</v>
      </c>
      <c r="G265" s="4">
        <f>100*((C265-E265)/E265)</f>
        <v>-20.548148070351722</v>
      </c>
      <c r="H265" s="5" t="s">
        <v>232</v>
      </c>
    </row>
    <row r="266" spans="1:8" x14ac:dyDescent="0.25">
      <c r="A266" s="1" t="s">
        <v>8</v>
      </c>
      <c r="B266" s="2">
        <v>0.55430356519072099</v>
      </c>
      <c r="C266" s="2">
        <v>0.834923044218991</v>
      </c>
      <c r="D266" s="2">
        <v>0.65386729857895898</v>
      </c>
      <c r="E266" s="2">
        <v>0.82063642644312196</v>
      </c>
      <c r="F266" s="4">
        <f>100*((B266-E266)/E266)</f>
        <v>-32.454428376615624</v>
      </c>
      <c r="G266" s="4">
        <f>100*((C266-E266)/E266)</f>
        <v>1.740919281123239</v>
      </c>
      <c r="H266" s="5" t="s">
        <v>232</v>
      </c>
    </row>
    <row r="267" spans="1:8" x14ac:dyDescent="0.25">
      <c r="A267" s="1" t="s">
        <v>212</v>
      </c>
      <c r="B267" s="2">
        <v>0.39249501895814598</v>
      </c>
      <c r="C267" s="2">
        <v>0.242159141626305</v>
      </c>
      <c r="D267" s="2">
        <v>0.35157649236138999</v>
      </c>
      <c r="E267" s="2">
        <v>0.23738919767929501</v>
      </c>
      <c r="F267" s="4">
        <f>100*((B267-E267)/E267)</f>
        <v>65.338196849375535</v>
      </c>
      <c r="G267" s="4">
        <f>100*((C267-E267)/E267)</f>
        <v>2.0093348786047267</v>
      </c>
      <c r="H267" s="5" t="s">
        <v>232</v>
      </c>
    </row>
    <row r="268" spans="1:8" x14ac:dyDescent="0.25">
      <c r="A268" s="1" t="s">
        <v>70</v>
      </c>
      <c r="B268" s="2">
        <v>2.19258463057618E-2</v>
      </c>
      <c r="C268" s="2">
        <v>3.5112694346010803E-2</v>
      </c>
      <c r="D268" s="2">
        <v>2.7164030595491901E-2</v>
      </c>
      <c r="E268" s="2">
        <v>7.4505956590394995E-2</v>
      </c>
      <c r="F268" s="4">
        <f>100*((B268-E268)/E268)</f>
        <v>-70.571686735999322</v>
      </c>
      <c r="G268" s="4">
        <f>100*((C268-E268)/E268)</f>
        <v>-52.872634682020326</v>
      </c>
      <c r="H268" s="5" t="s">
        <v>232</v>
      </c>
    </row>
    <row r="269" spans="1:8" x14ac:dyDescent="0.25">
      <c r="A269" s="1" t="s">
        <v>194</v>
      </c>
      <c r="B269" s="2">
        <v>0.96909080777736301</v>
      </c>
      <c r="C269" s="2">
        <v>0.89936149026543999</v>
      </c>
      <c r="D269" s="2">
        <v>0.90078375815286305</v>
      </c>
      <c r="E269" s="2">
        <v>0.85834125648356796</v>
      </c>
      <c r="F269" s="4">
        <f>100*((B269-E269)/E269)</f>
        <v>12.902741241579271</v>
      </c>
      <c r="G269" s="4">
        <f>100*((C269-E269)/E269)</f>
        <v>4.7790122485691473</v>
      </c>
      <c r="H269" s="5" t="s">
        <v>232</v>
      </c>
    </row>
    <row r="270" spans="1:8" x14ac:dyDescent="0.25">
      <c r="A270" s="1" t="s">
        <v>36</v>
      </c>
      <c r="B270" s="2">
        <v>0.10250764574402001</v>
      </c>
      <c r="C270" s="2">
        <v>0.221470208298267</v>
      </c>
      <c r="D270" s="2">
        <v>0.154071156721309</v>
      </c>
      <c r="E270" s="2">
        <v>0.232702093076808</v>
      </c>
      <c r="F270" s="4">
        <f>100*((B270-E270)/E270)</f>
        <v>-55.948979921643726</v>
      </c>
      <c r="G270" s="4">
        <f>100*((C270-E270)/E270)</f>
        <v>-4.8267227123022467</v>
      </c>
      <c r="H270" s="5" t="s">
        <v>232</v>
      </c>
    </row>
    <row r="271" spans="1:8" x14ac:dyDescent="0.25">
      <c r="A271" s="1" t="s">
        <v>5</v>
      </c>
      <c r="B271" s="2">
        <v>3.1579650616480699E-3</v>
      </c>
      <c r="C271" s="2">
        <v>2.5863197239122501E-2</v>
      </c>
      <c r="D271" s="2">
        <v>6.3408539558073199E-2</v>
      </c>
      <c r="E271" s="2">
        <v>0.34539921960940101</v>
      </c>
      <c r="F271" s="4">
        <f>100*((B271-E271)/E271)</f>
        <v>-99.085705791339279</v>
      </c>
      <c r="G271" s="4">
        <f>100*((C271-E271)/E271)</f>
        <v>-92.512085792095817</v>
      </c>
      <c r="H271" s="5" t="s">
        <v>232</v>
      </c>
    </row>
    <row r="272" spans="1:8" x14ac:dyDescent="0.25">
      <c r="A272" s="1" t="s">
        <v>197</v>
      </c>
      <c r="B272" s="2">
        <v>0.35302635292310602</v>
      </c>
      <c r="C272" s="2">
        <v>0.16989789543791201</v>
      </c>
      <c r="D272" s="2">
        <v>0.260241456115401</v>
      </c>
      <c r="E272" s="2">
        <v>0.24036711535188299</v>
      </c>
      <c r="F272" s="4">
        <f>100*((B272-E272)/E272)</f>
        <v>46.869654946891004</v>
      </c>
      <c r="G272" s="4">
        <f>100*((C272-E272)/E272)</f>
        <v>-29.317329789812675</v>
      </c>
      <c r="H272" s="5" t="s">
        <v>232</v>
      </c>
    </row>
    <row r="273" spans="1:8" x14ac:dyDescent="0.25">
      <c r="A273" s="1" t="s">
        <v>58</v>
      </c>
      <c r="B273" s="2">
        <v>0.12071547625812</v>
      </c>
      <c r="C273" s="2">
        <v>0.188084960870292</v>
      </c>
      <c r="D273" s="2">
        <v>0.18010495757138201</v>
      </c>
      <c r="E273" s="2">
        <v>0.201835797228235</v>
      </c>
      <c r="F273" s="4">
        <f>100*((B273-E273)/E273)</f>
        <v>-40.191245598710381</v>
      </c>
      <c r="G273" s="4">
        <f>100*((C273-E273)/E273)</f>
        <v>-6.8128828219672126</v>
      </c>
      <c r="H273" s="5" t="s">
        <v>232</v>
      </c>
    </row>
    <row r="274" spans="1:8" x14ac:dyDescent="0.25">
      <c r="A274" s="1" t="s">
        <v>21</v>
      </c>
      <c r="B274" s="2">
        <v>0.23779293495725301</v>
      </c>
      <c r="C274" s="2">
        <v>0.352148381724884</v>
      </c>
      <c r="D274" s="2">
        <v>0.28005093278739301</v>
      </c>
      <c r="E274" s="2">
        <v>0.4142783223839</v>
      </c>
      <c r="F274" s="4">
        <f>100*((B274-E274)/E274)</f>
        <v>-42.600681206559237</v>
      </c>
      <c r="G274" s="4">
        <f>100*((C274-E274)/E274)</f>
        <v>-14.997149815008168</v>
      </c>
      <c r="H274" s="5" t="s">
        <v>232</v>
      </c>
    </row>
    <row r="275" spans="1:8" x14ac:dyDescent="0.25">
      <c r="A275" s="1" t="s">
        <v>38</v>
      </c>
      <c r="B275" s="2">
        <v>0.216113414040774</v>
      </c>
      <c r="C275" s="2">
        <v>0.284711249701945</v>
      </c>
      <c r="D275" s="2">
        <v>0.22921927123586999</v>
      </c>
      <c r="E275" s="2">
        <v>0.34001642845607399</v>
      </c>
      <c r="F275" s="4">
        <f>100*((B275-E275)/E275)</f>
        <v>-36.440302304777248</v>
      </c>
      <c r="G275" s="4">
        <f>100*((C275-E275)/E275)</f>
        <v>-16.265443115573973</v>
      </c>
      <c r="H275" s="5" t="s">
        <v>232</v>
      </c>
    </row>
    <row r="276" spans="1:8" x14ac:dyDescent="0.25">
      <c r="A276" s="1" t="s">
        <v>38</v>
      </c>
      <c r="B276" s="2">
        <v>6.7310648450091701E-2</v>
      </c>
      <c r="C276" s="2">
        <v>9.3926416354735295E-2</v>
      </c>
      <c r="D276" s="2">
        <v>7.8924724689301395E-2</v>
      </c>
      <c r="E276" s="2">
        <v>0.103073868597184</v>
      </c>
      <c r="F276" s="4">
        <f>100*((B276-E276)/E276)</f>
        <v>-34.696689504161441</v>
      </c>
      <c r="G276" s="4">
        <f>100*((C276-E276)/E276)</f>
        <v>-8.8746569493740832</v>
      </c>
      <c r="H276" s="5" t="s">
        <v>232</v>
      </c>
    </row>
    <row r="277" spans="1:8" x14ac:dyDescent="0.25">
      <c r="A277" s="1" t="s">
        <v>113</v>
      </c>
      <c r="B277" s="2">
        <v>0.99807047822626205</v>
      </c>
      <c r="C277" s="2">
        <v>0.97731147483581104</v>
      </c>
      <c r="D277" s="2">
        <v>0.98173328489272704</v>
      </c>
      <c r="E277" s="2">
        <v>0.99746978991068402</v>
      </c>
      <c r="F277" s="4">
        <f>100*((B277-E277)/E277)</f>
        <v>6.0221203855388067E-2</v>
      </c>
      <c r="G277" s="4">
        <f>100*((C277-E277)/E277)</f>
        <v>-2.0209449227207177</v>
      </c>
      <c r="H277" s="5" t="s">
        <v>232</v>
      </c>
    </row>
    <row r="278" spans="1:8" x14ac:dyDescent="0.25">
      <c r="A278" s="1" t="s">
        <v>218</v>
      </c>
      <c r="B278" s="2">
        <v>0.77102789942448402</v>
      </c>
      <c r="C278" s="2">
        <v>0.75531399025355705</v>
      </c>
      <c r="D278" s="2">
        <v>0.737448445595837</v>
      </c>
      <c r="E278" s="2">
        <v>0.59210111818820799</v>
      </c>
      <c r="F278" s="4">
        <f>100*((B278-E278)/E278)</f>
        <v>30.21895682004126</v>
      </c>
      <c r="G278" s="4">
        <f>100*((C278-E278)/E278)</f>
        <v>27.565033581556158</v>
      </c>
      <c r="H278" s="5" t="s">
        <v>232</v>
      </c>
    </row>
    <row r="279" spans="1:8" x14ac:dyDescent="0.25">
      <c r="A279" s="1" t="s">
        <v>33</v>
      </c>
      <c r="B279" s="2">
        <v>0.11466642551881</v>
      </c>
      <c r="C279" s="2">
        <v>0.37027156907264502</v>
      </c>
      <c r="D279" s="2">
        <v>0.20322450936453099</v>
      </c>
      <c r="E279" s="2">
        <v>0.25205284487376001</v>
      </c>
      <c r="F279" s="4">
        <f>100*((B279-E279)/E279)</f>
        <v>-54.50699016063858</v>
      </c>
      <c r="G279" s="4">
        <f>100*((C279-E279)/E279)</f>
        <v>46.902356630052935</v>
      </c>
      <c r="H279" s="5" t="s">
        <v>232</v>
      </c>
    </row>
    <row r="280" spans="1:8" x14ac:dyDescent="0.25">
      <c r="A280" s="1" t="s">
        <v>154</v>
      </c>
      <c r="B280" s="2">
        <v>0.89658782782031199</v>
      </c>
      <c r="C280" s="2">
        <v>0.73949971581117802</v>
      </c>
      <c r="D280" s="2">
        <v>0.82300702853322705</v>
      </c>
      <c r="E280" s="2">
        <v>0.84448588825819204</v>
      </c>
      <c r="F280" s="4">
        <f>100*((B280-E280)/E280)</f>
        <v>6.1696637310995968</v>
      </c>
      <c r="G280" s="4">
        <f>100*((C280-E280)/E280)</f>
        <v>-12.431962914567459</v>
      </c>
      <c r="H280" s="5" t="s">
        <v>232</v>
      </c>
    </row>
    <row r="281" spans="1:8" x14ac:dyDescent="0.25">
      <c r="A281" s="1" t="s">
        <v>193</v>
      </c>
      <c r="B281" s="2">
        <v>0.54248467927766697</v>
      </c>
      <c r="C281" s="2">
        <v>0.368011397405475</v>
      </c>
      <c r="D281" s="2">
        <v>0.52773512640565801</v>
      </c>
      <c r="E281" s="2">
        <v>0.43180439831536399</v>
      </c>
      <c r="F281" s="4">
        <f>100*((B281-E281)/E281)</f>
        <v>25.632041126516906</v>
      </c>
      <c r="G281" s="4">
        <f>100*((C281-E281)/E281)</f>
        <v>-14.773587568531067</v>
      </c>
      <c r="H281" s="5" t="s">
        <v>232</v>
      </c>
    </row>
    <row r="282" spans="1:8" x14ac:dyDescent="0.25">
      <c r="A282" s="1" t="s">
        <v>92</v>
      </c>
      <c r="B282" s="2">
        <v>7.8571509666229694E-2</v>
      </c>
      <c r="C282" s="2">
        <v>0.15359332865952899</v>
      </c>
      <c r="D282" s="2">
        <v>0.19130936900134199</v>
      </c>
      <c r="E282" s="2">
        <v>0.10075692145482899</v>
      </c>
      <c r="F282" s="4">
        <f>100*((B282-E282)/E282)</f>
        <v>-22.018747167206165</v>
      </c>
      <c r="G282" s="4">
        <f>100*((C282-E282)/E282)</f>
        <v>52.439481518287003</v>
      </c>
      <c r="H282" s="5" t="s">
        <v>232</v>
      </c>
    </row>
    <row r="283" spans="1:8" x14ac:dyDescent="0.25">
      <c r="A283" s="1" t="s">
        <v>47</v>
      </c>
      <c r="B283" s="2">
        <v>4.4142447827258499E-2</v>
      </c>
      <c r="C283" s="2">
        <v>6.9133477335641902E-2</v>
      </c>
      <c r="D283" s="2">
        <v>3.7204783560079002E-2</v>
      </c>
      <c r="E283" s="2">
        <v>0.14876858264216899</v>
      </c>
      <c r="F283" s="4">
        <f>100*((B283-E283)/E283)</f>
        <v>-70.328111592328796</v>
      </c>
      <c r="G283" s="4">
        <f>100*((C283-E283)/E283)</f>
        <v>-53.529518055618176</v>
      </c>
      <c r="H283" s="5" t="s">
        <v>232</v>
      </c>
    </row>
    <row r="284" spans="1:8" x14ac:dyDescent="0.25">
      <c r="A284" s="1" t="s">
        <v>17</v>
      </c>
      <c r="B284" s="2">
        <v>0.62159052105611801</v>
      </c>
      <c r="C284" s="2">
        <v>0.723650688809785</v>
      </c>
      <c r="D284" s="2">
        <v>0.61114168870960195</v>
      </c>
      <c r="E284" s="2">
        <v>0.81138765434465199</v>
      </c>
      <c r="F284" s="4">
        <f>100*((B284-E284)/E284)</f>
        <v>-23.391671326553624</v>
      </c>
      <c r="G284" s="4">
        <f>100*((C284-E284)/E284)</f>
        <v>-10.81319946946088</v>
      </c>
      <c r="H284" s="5" t="s">
        <v>232</v>
      </c>
    </row>
    <row r="285" spans="1:8" x14ac:dyDescent="0.25">
      <c r="A285" s="1" t="s">
        <v>139</v>
      </c>
      <c r="B285" s="2">
        <v>0.97310039114041103</v>
      </c>
      <c r="C285" s="2">
        <v>0.91271208968028195</v>
      </c>
      <c r="D285" s="2">
        <v>0.96741783179604302</v>
      </c>
      <c r="E285" s="2">
        <v>0.94007052988530704</v>
      </c>
      <c r="F285" s="4">
        <f>100*((B285-E285)/E285)</f>
        <v>3.5135513990778735</v>
      </c>
      <c r="G285" s="4">
        <f>100*((C285-E285)/E285)</f>
        <v>-2.9102540006613067</v>
      </c>
      <c r="H285" s="5" t="s">
        <v>232</v>
      </c>
    </row>
    <row r="286" spans="1:8" x14ac:dyDescent="0.25">
      <c r="A286" s="1" t="s">
        <v>166</v>
      </c>
      <c r="B286" s="2">
        <v>0.95041322314049603</v>
      </c>
      <c r="C286" s="2">
        <v>0.70908188803545102</v>
      </c>
      <c r="D286" s="2">
        <v>0.84827586206896599</v>
      </c>
      <c r="E286" s="2">
        <v>0.88845538340748798</v>
      </c>
      <c r="F286" s="4">
        <f>100*((B286-E286)/E286)</f>
        <v>6.9736579787925317</v>
      </c>
      <c r="G286" s="4">
        <f>100*((C286-E286)/E286)</f>
        <v>-20.189364454530828</v>
      </c>
      <c r="H286" s="5" t="s">
        <v>232</v>
      </c>
    </row>
    <row r="287" spans="1:8" x14ac:dyDescent="0.25">
      <c r="A287" s="1" t="s">
        <v>81</v>
      </c>
      <c r="B287" s="2">
        <v>1.4682825175736E-5</v>
      </c>
      <c r="C287" s="2">
        <v>0.37511694329282902</v>
      </c>
      <c r="D287" s="2">
        <v>0.246819344010928</v>
      </c>
      <c r="E287" s="2">
        <v>3.25728864626397E-2</v>
      </c>
      <c r="F287" s="4">
        <f>100*((B287-E287)/E287)</f>
        <v>-99.954923168407035</v>
      </c>
      <c r="G287" s="4">
        <f>100*((C287-E287)/E287)</f>
        <v>1051.6232794507755</v>
      </c>
      <c r="H287" s="5" t="s">
        <v>232</v>
      </c>
    </row>
  </sheetData>
  <sortState ref="A5:H288">
    <sortCondition ref="H5:H288"/>
  </sortState>
  <mergeCells count="1">
    <mergeCell ref="A1:H1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eatmap_AS_ii_cass_all.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Apicco, Daniel, James</cp:lastModifiedBy>
  <dcterms:created xsi:type="dcterms:W3CDTF">2017-01-13T18:05:16Z</dcterms:created>
  <dcterms:modified xsi:type="dcterms:W3CDTF">2017-07-21T16:51:48Z</dcterms:modified>
</cp:coreProperties>
</file>